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18"/>
  <workbookPr filterPrivacy="1"/>
  <xr:revisionPtr revIDLastSave="196" documentId="8_{7746A0E6-CDBA-4236-BB41-BCE2964DF700}" xr6:coauthVersionLast="47" xr6:coauthVersionMax="47" xr10:uidLastSave="{261A47C2-A136-4B64-B489-C9934AACEF83}"/>
  <bookViews>
    <workbookView xWindow="-28920" yWindow="-120" windowWidth="29040" windowHeight="15840" firstSheet="8" activeTab="8" xr2:uid="{0C293C6D-70D6-4364-AFCA-0FE5F0DA6D58}"/>
  </bookViews>
  <sheets>
    <sheet name="Fig 2b" sheetId="1" r:id="rId1"/>
    <sheet name="Fig 2c" sheetId="5" r:id="rId2"/>
    <sheet name="Fig. 4c, d" sheetId="10" r:id="rId3"/>
    <sheet name="Fig. 5c,d" sheetId="11" r:id="rId4"/>
    <sheet name="Fig. 6" sheetId="6" r:id="rId5"/>
    <sheet name="Supple. Fig 2" sheetId="3" r:id="rId6"/>
    <sheet name="Supple Fig 3b" sheetId="2" r:id="rId7"/>
    <sheet name="Suppl. Fig 5c,d,e" sheetId="7" r:id="rId8"/>
    <sheet name="Suppl. Fig. 6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8" i="3" l="1"/>
  <c r="A38" i="3"/>
  <c r="B37" i="3"/>
  <c r="K34" i="3"/>
  <c r="J34" i="3"/>
  <c r="I34" i="3"/>
  <c r="H34" i="3"/>
  <c r="F34" i="3"/>
  <c r="E34" i="3"/>
  <c r="D34" i="3"/>
  <c r="C34" i="3"/>
  <c r="K26" i="3"/>
  <c r="J26" i="3"/>
  <c r="I26" i="3"/>
  <c r="H26" i="3"/>
  <c r="F26" i="3"/>
  <c r="E26" i="3"/>
  <c r="D26" i="3"/>
  <c r="C26" i="3"/>
  <c r="K16" i="3"/>
  <c r="K41" i="3" s="1"/>
  <c r="J16" i="3"/>
  <c r="J41" i="3" s="1"/>
  <c r="I16" i="3"/>
  <c r="I41" i="3" s="1"/>
  <c r="H16" i="3"/>
  <c r="H41" i="3" s="1"/>
  <c r="F16" i="3"/>
  <c r="F41" i="3" s="1"/>
  <c r="E16" i="3"/>
  <c r="E41" i="3" s="1"/>
  <c r="D16" i="3"/>
  <c r="D41" i="3" s="1"/>
  <c r="C16" i="3"/>
  <c r="C41" i="3" s="1"/>
  <c r="K8" i="3"/>
  <c r="K38" i="3" s="1"/>
  <c r="J8" i="3"/>
  <c r="J38" i="3" s="1"/>
  <c r="I8" i="3"/>
  <c r="I38" i="3" s="1"/>
  <c r="H8" i="3"/>
  <c r="H38" i="3" s="1"/>
  <c r="F8" i="3"/>
  <c r="F38" i="3" s="1"/>
  <c r="E8" i="3"/>
  <c r="E38" i="3" s="1"/>
  <c r="D8" i="3"/>
  <c r="D38" i="3" s="1"/>
  <c r="C8" i="3"/>
  <c r="C38" i="3" s="1"/>
</calcChain>
</file>

<file path=xl/sharedStrings.xml><?xml version="1.0" encoding="utf-8"?>
<sst xmlns="http://schemas.openxmlformats.org/spreadsheetml/2006/main" count="5051" uniqueCount="327">
  <si>
    <t>Wk post prime</t>
  </si>
  <si>
    <t>biEBOV BiLAMA</t>
  </si>
  <si>
    <t>Mono Mix</t>
  </si>
  <si>
    <t>IgG1</t>
  </si>
  <si>
    <t>Prime</t>
  </si>
  <si>
    <t>EBOV</t>
  </si>
  <si>
    <t>SUDV</t>
  </si>
  <si>
    <t>MARV</t>
  </si>
  <si>
    <t>LASV</t>
  </si>
  <si>
    <t>BiFilos</t>
  </si>
  <si>
    <t>Mono mix</t>
  </si>
  <si>
    <t>avg</t>
  </si>
  <si>
    <t>IgG2a</t>
  </si>
  <si>
    <t>fold change</t>
  </si>
  <si>
    <t>CD8+IFNγ+TNFα-IL2-</t>
  </si>
  <si>
    <t>CD8+IFNγ+TNFα+IL2-</t>
  </si>
  <si>
    <t>CD8+IFNγ+TNFα+IL2+</t>
  </si>
  <si>
    <t>Fig 4c</t>
  </si>
  <si>
    <t>EBOV GP biEBOV biLAMA co-admin</t>
  </si>
  <si>
    <t>EBOV GP monovalent mix</t>
  </si>
  <si>
    <t>SUDV GP biEBOV biLAMA co-admin</t>
  </si>
  <si>
    <t>SUDV GP monovalent mix</t>
  </si>
  <si>
    <t>MARV GP biEBOV biLAMA co-admin</t>
  </si>
  <si>
    <t>MARV GP monovalent mix</t>
  </si>
  <si>
    <t>LASV GP biEBOV biLAMA co-admin</t>
  </si>
  <si>
    <t>LASV GP monovalent mix</t>
  </si>
  <si>
    <t>Fig 4d</t>
  </si>
  <si>
    <t>IFNγ+TNFα-IL2-</t>
  </si>
  <si>
    <t>IFNγ+TNFα+IL2-</t>
  </si>
  <si>
    <t>IFNγ+TNFα+IL2+</t>
  </si>
  <si>
    <t>Fig 5c</t>
  </si>
  <si>
    <t>EBOV biEBOV biLAMA co-admin</t>
  </si>
  <si>
    <t>EBOV monovalent mix</t>
  </si>
  <si>
    <t>SUDV biEBOV biLAMA co-admin</t>
  </si>
  <si>
    <t>SUDV monovalent mix</t>
  </si>
  <si>
    <t>MARV biEBOV biLAMA co-admin</t>
  </si>
  <si>
    <t>MARV monovalent mix</t>
  </si>
  <si>
    <t>LASV biEBOV biLAMA co-admin</t>
  </si>
  <si>
    <t>LASV monovalent mix</t>
  </si>
  <si>
    <t>Fig 5d</t>
  </si>
  <si>
    <t>expt</t>
  </si>
  <si>
    <t>IL-15_low</t>
  </si>
  <si>
    <t>IL-15_low_OK</t>
  </si>
  <si>
    <t>IL-15_high</t>
  </si>
  <si>
    <t>IL-15_high_OK</t>
  </si>
  <si>
    <t>IL-17A/F_low</t>
  </si>
  <si>
    <t>IL-17A/F_low_OK</t>
  </si>
  <si>
    <t>IL-17A/F_high</t>
  </si>
  <si>
    <t>IL-17A/F_high_OK</t>
  </si>
  <si>
    <t>IL-27p28/IL-30_low</t>
  </si>
  <si>
    <t>IL-27p28/IL-30_low_OK</t>
  </si>
  <si>
    <t>IL-27p28/IL-30_high</t>
  </si>
  <si>
    <t>IL-27p28/IL-30_high_OK</t>
  </si>
  <si>
    <t>IL-33_low</t>
  </si>
  <si>
    <t>IL-33_low_OK</t>
  </si>
  <si>
    <t>IL-33_high</t>
  </si>
  <si>
    <t>IL-33_high_OK</t>
  </si>
  <si>
    <t>IL-9_low</t>
  </si>
  <si>
    <t>IL-9_low_OK</t>
  </si>
  <si>
    <t>IL-9_high</t>
  </si>
  <si>
    <t>IL-9_high_OK</t>
  </si>
  <si>
    <t>IP-10_low</t>
  </si>
  <si>
    <t>IP-10_low_OK</t>
  </si>
  <si>
    <t>IP-10_high</t>
  </si>
  <si>
    <t>IP-10_high_OK</t>
  </si>
  <si>
    <t>MCP-1_low</t>
  </si>
  <si>
    <t>MCP-1_low_OK</t>
  </si>
  <si>
    <t>MCP-1_high</t>
  </si>
  <si>
    <t>MCP-1_high_OK</t>
  </si>
  <si>
    <t>MIP-1α_low</t>
  </si>
  <si>
    <t>MIP-1α_low_OK</t>
  </si>
  <si>
    <t>MIP-1α_high</t>
  </si>
  <si>
    <t>MIP-1α_high_OK</t>
  </si>
  <si>
    <t>MIP-2_low</t>
  </si>
  <si>
    <t>MIP-2_low_OK</t>
  </si>
  <si>
    <t>MIP-2_high</t>
  </si>
  <si>
    <t>MIP-2_high_OK</t>
  </si>
  <si>
    <t>IFN-γ_low</t>
  </si>
  <si>
    <t>IFN-γ_low_OK</t>
  </si>
  <si>
    <t>IFN-γ_high</t>
  </si>
  <si>
    <t>IFN-γ_high_OK</t>
  </si>
  <si>
    <t>IL-10_low</t>
  </si>
  <si>
    <t>IL-10_low_OK</t>
  </si>
  <si>
    <t>IL-10_high</t>
  </si>
  <si>
    <t>IL-10_high_OK</t>
  </si>
  <si>
    <t>IL-12p70_low</t>
  </si>
  <si>
    <t>IL-12p70_low_OK</t>
  </si>
  <si>
    <t>IL-12p70_high</t>
  </si>
  <si>
    <t>IL-12p70_high_OK</t>
  </si>
  <si>
    <t>IL-1β_low</t>
  </si>
  <si>
    <t>IL-1β_low_OK</t>
  </si>
  <si>
    <t>IL-1β_high</t>
  </si>
  <si>
    <t>IL-1β_high_OK</t>
  </si>
  <si>
    <t>IL-2_low</t>
  </si>
  <si>
    <t>IL-2_low_OK</t>
  </si>
  <si>
    <t>IL-2_high</t>
  </si>
  <si>
    <t>IL-2_high_OK</t>
  </si>
  <si>
    <t>IL-4_low</t>
  </si>
  <si>
    <t>IL-4_low_OK</t>
  </si>
  <si>
    <t>IL-4_high</t>
  </si>
  <si>
    <t>IL-4_high_OK</t>
  </si>
  <si>
    <t>IL-5_low</t>
  </si>
  <si>
    <t>IL-5_low_OK</t>
  </si>
  <si>
    <t>IL-5_high</t>
  </si>
  <si>
    <t>IL-5_high_OK</t>
  </si>
  <si>
    <t>IL-6_low</t>
  </si>
  <si>
    <t>IL-6_low_OK</t>
  </si>
  <si>
    <t>IL-6_high</t>
  </si>
  <si>
    <t>IL-6_high_OK</t>
  </si>
  <si>
    <t>KC/GRO_low</t>
  </si>
  <si>
    <t>KC/GRO_low_OK</t>
  </si>
  <si>
    <t>KC/GRO_high</t>
  </si>
  <si>
    <t>KC/GRO_high_OK</t>
  </si>
  <si>
    <t>TNF-α_low</t>
  </si>
  <si>
    <t>TNF-α_low_OK</t>
  </si>
  <si>
    <t>TNF-α_high</t>
  </si>
  <si>
    <t>TNF-α_high_OK</t>
  </si>
  <si>
    <t>IL-16_low</t>
  </si>
  <si>
    <t>IL-16_low_OK</t>
  </si>
  <si>
    <t>IL-16_high</t>
  </si>
  <si>
    <t>IL-16_high_OK</t>
  </si>
  <si>
    <t>IL-17A_low</t>
  </si>
  <si>
    <t>IL-17A_low_OK</t>
  </si>
  <si>
    <t>IL-17A_high</t>
  </si>
  <si>
    <t>IL-17A_high_OK</t>
  </si>
  <si>
    <t>IL-17C_low</t>
  </si>
  <si>
    <t>IL-17C_low_OK</t>
  </si>
  <si>
    <t>IL-17C_high</t>
  </si>
  <si>
    <t>IL-17C_high_OK</t>
  </si>
  <si>
    <t>IL-17E/IL-25_low</t>
  </si>
  <si>
    <t>IL-17E/IL-25_low_OK</t>
  </si>
  <si>
    <t>IL-17E/IL-25_high</t>
  </si>
  <si>
    <t>IL-17E/IL-25_high_OK</t>
  </si>
  <si>
    <t>IL-17F_low</t>
  </si>
  <si>
    <t>IL-17F_low_OK</t>
  </si>
  <si>
    <t>IL-17F_high</t>
  </si>
  <si>
    <t>IL-17F_high_OK</t>
  </si>
  <si>
    <t>IL-21_low</t>
  </si>
  <si>
    <t>IL-21_low_OK</t>
  </si>
  <si>
    <t>IL-21_high</t>
  </si>
  <si>
    <t>IL-21_high_OK</t>
  </si>
  <si>
    <t>IL-22_low</t>
  </si>
  <si>
    <t>IL-22_low_OK</t>
  </si>
  <si>
    <t>IL-22_high</t>
  </si>
  <si>
    <t>IL-22_high_OK</t>
  </si>
  <si>
    <t>IL-23_low</t>
  </si>
  <si>
    <t>IL-23_low_OK</t>
  </si>
  <si>
    <t>IL-23_high</t>
  </si>
  <si>
    <t>IL-23_high_OK</t>
  </si>
  <si>
    <t>IL-31_low</t>
  </si>
  <si>
    <t>IL-31_low_OK</t>
  </si>
  <si>
    <t>IL-31_high</t>
  </si>
  <si>
    <t>IL-31_high_OK</t>
  </si>
  <si>
    <t>MIP-3α_low</t>
  </si>
  <si>
    <t>MIP-3α_low_OK</t>
  </si>
  <si>
    <t>MIP-3α_high</t>
  </si>
  <si>
    <t>MIP-3α_high_OK</t>
  </si>
  <si>
    <t>1.1 UNS</t>
  </si>
  <si>
    <t>NaN</t>
  </si>
  <si>
    <t>Below Fit Curve Range</t>
  </si>
  <si>
    <t>Below Detection Range</t>
  </si>
  <si>
    <t>In Detection Range</t>
  </si>
  <si>
    <t>Above Fit Curve Range</t>
  </si>
  <si>
    <t>1.2 UNS</t>
  </si>
  <si>
    <t>1.3 UNS</t>
  </si>
  <si>
    <t>1.4 UNS</t>
  </si>
  <si>
    <t>1.5 UNS</t>
  </si>
  <si>
    <t>2.1 UNS</t>
  </si>
  <si>
    <t>2.2 UNS</t>
  </si>
  <si>
    <t>2.3 UNS</t>
  </si>
  <si>
    <t>2.4 UNS</t>
  </si>
  <si>
    <t>2.5 UNS</t>
  </si>
  <si>
    <t>1.1 ZAIRE</t>
  </si>
  <si>
    <t>1.2 ZAIRE</t>
  </si>
  <si>
    <t>1.3 ZAIRE</t>
  </si>
  <si>
    <t>1.4 ZAIRE</t>
  </si>
  <si>
    <t>1.5 ZAIRE</t>
  </si>
  <si>
    <t>2.1 ZAIRE</t>
  </si>
  <si>
    <t>2.2 ZAIRE</t>
  </si>
  <si>
    <t>2.3 ZAIRE</t>
  </si>
  <si>
    <t>2.4 ZAIRE</t>
  </si>
  <si>
    <t>2.5 ZAIRE</t>
  </si>
  <si>
    <t>1.1 SUDAN</t>
  </si>
  <si>
    <t>1.2 SUDAN</t>
  </si>
  <si>
    <t>1.3 SUDAN</t>
  </si>
  <si>
    <t>1.4 SUDAN</t>
  </si>
  <si>
    <t>1.5 SUDAN</t>
  </si>
  <si>
    <t>2.1 SUDAN</t>
  </si>
  <si>
    <t>2.2 SUDAN</t>
  </si>
  <si>
    <t>2.3 SUDAN</t>
  </si>
  <si>
    <t>2.4 SUDAN</t>
  </si>
  <si>
    <t>2.5 SUDAN</t>
  </si>
  <si>
    <t>1.1 MARV</t>
  </si>
  <si>
    <t>1.2 MARV</t>
  </si>
  <si>
    <t>1.3 MARV</t>
  </si>
  <si>
    <t>1.4 MARV</t>
  </si>
  <si>
    <t>1.5 MARV</t>
  </si>
  <si>
    <t>2.1 MARV</t>
  </si>
  <si>
    <t>2.2 MARV</t>
  </si>
  <si>
    <t>2.3 MARV</t>
  </si>
  <si>
    <t>2.4 MARV</t>
  </si>
  <si>
    <t>2.5 MARV</t>
  </si>
  <si>
    <t>1.1 LASSA</t>
  </si>
  <si>
    <t>1.2 LASSA</t>
  </si>
  <si>
    <t>1.3 LASSA</t>
  </si>
  <si>
    <t>1.4 LASSA</t>
  </si>
  <si>
    <t>1.5 LASSA</t>
  </si>
  <si>
    <t>2.1 LASSA</t>
  </si>
  <si>
    <t>2.2 LASSA</t>
  </si>
  <si>
    <t>2.3 LASSA</t>
  </si>
  <si>
    <t>2.4 LASSA</t>
  </si>
  <si>
    <t>2.5 LASSA</t>
  </si>
  <si>
    <t>1 Pos</t>
  </si>
  <si>
    <t>2 Pos</t>
  </si>
  <si>
    <t>3 Pos</t>
  </si>
  <si>
    <t>media only</t>
  </si>
  <si>
    <t>Bi Filos</t>
  </si>
  <si>
    <t>Monovalent mix</t>
  </si>
  <si>
    <t>4 weeks</t>
  </si>
  <si>
    <t>Prime-Boost</t>
  </si>
  <si>
    <t>8 weeks</t>
  </si>
  <si>
    <t>IgG1/IgG2a FC</t>
  </si>
  <si>
    <t>mono mix</t>
  </si>
  <si>
    <t>PB Balb/c</t>
  </si>
  <si>
    <t>Weight</t>
  </si>
  <si>
    <t>Group 3: ChAdOx1 BiEBOV</t>
  </si>
  <si>
    <t>Group 4: Bi-Monovalent mix</t>
  </si>
  <si>
    <t>Group 5: ChAdOx1 control</t>
  </si>
  <si>
    <t>Temperature</t>
  </si>
  <si>
    <t>Clinical Score</t>
  </si>
  <si>
    <t>Group M = Marburg Musoke</t>
  </si>
  <si>
    <t>Group L = Lassa Josiah</t>
  </si>
  <si>
    <t>M1 = ChAdOx1 biEBOV + biLAMA</t>
  </si>
  <si>
    <t>L4 = ChAdOx1 biEBOV + biLAMA</t>
  </si>
  <si>
    <t>Infection</t>
  </si>
  <si>
    <t>Days</t>
  </si>
  <si>
    <t>Animal</t>
  </si>
  <si>
    <t xml:space="preserve">Weight </t>
  </si>
  <si>
    <t>%</t>
  </si>
  <si>
    <t>Comment</t>
  </si>
  <si>
    <t>M1_1</t>
  </si>
  <si>
    <t>L4_1</t>
  </si>
  <si>
    <t>x</t>
  </si>
  <si>
    <t>M1_2</t>
  </si>
  <si>
    <t>L4_2</t>
  </si>
  <si>
    <t>M1_3</t>
  </si>
  <si>
    <t>L4_3</t>
  </si>
  <si>
    <t>M1_4</t>
  </si>
  <si>
    <t>L4_4</t>
  </si>
  <si>
    <t>M1_5</t>
  </si>
  <si>
    <t>L4_5</t>
  </si>
  <si>
    <t>M1_6</t>
  </si>
  <si>
    <t>L4_6</t>
  </si>
  <si>
    <t>M2 = ChAdOx1 MARV, control vaccine</t>
  </si>
  <si>
    <t>L5 = ChAdOx1 LASV, control vaccine</t>
  </si>
  <si>
    <t>M2_1</t>
  </si>
  <si>
    <t>L5_1</t>
  </si>
  <si>
    <t>M2_2</t>
  </si>
  <si>
    <t>L5_2</t>
  </si>
  <si>
    <t>M2_3</t>
  </si>
  <si>
    <t>L5_3</t>
  </si>
  <si>
    <t>M2_4</t>
  </si>
  <si>
    <t>L5_4</t>
  </si>
  <si>
    <t>M2_5</t>
  </si>
  <si>
    <t>L5_5</t>
  </si>
  <si>
    <t>M2_6</t>
  </si>
  <si>
    <t>L5_6</t>
  </si>
  <si>
    <t>M3 = ChAdOx1 GFP, control</t>
  </si>
  <si>
    <t>L6 = ChAdOx1 GFP, control</t>
  </si>
  <si>
    <t>M3_1</t>
  </si>
  <si>
    <t>L6_1</t>
  </si>
  <si>
    <t>M3_2</t>
  </si>
  <si>
    <t>L6_2</t>
  </si>
  <si>
    <t>M3_3</t>
  </si>
  <si>
    <t>L6_3</t>
  </si>
  <si>
    <t>M3_4</t>
  </si>
  <si>
    <t>L6_4</t>
  </si>
  <si>
    <t>M3_5</t>
  </si>
  <si>
    <t>L6_5</t>
  </si>
  <si>
    <t>M3_6</t>
  </si>
  <si>
    <t>L6_6</t>
  </si>
  <si>
    <t>Group E = Ebola Zaire Kissidugou</t>
  </si>
  <si>
    <t>Group S = Ebola Sudan Boniface</t>
  </si>
  <si>
    <t>1 = ChAdOx1 biEBOV + biLAMA</t>
  </si>
  <si>
    <t>4 = ChAdOx1 biEBOV + biLAMA</t>
  </si>
  <si>
    <t>Eutha</t>
  </si>
  <si>
    <t>E1_1</t>
  </si>
  <si>
    <t>E4_1</t>
  </si>
  <si>
    <t>E1_2</t>
  </si>
  <si>
    <t>E4_2</t>
  </si>
  <si>
    <t>E1_3</t>
  </si>
  <si>
    <t>E4_3</t>
  </si>
  <si>
    <t>E1_4</t>
  </si>
  <si>
    <t>E4_4</t>
  </si>
  <si>
    <t>E1_5</t>
  </si>
  <si>
    <t>E4_5</t>
  </si>
  <si>
    <t>E1_6</t>
  </si>
  <si>
    <t>E4_6</t>
  </si>
  <si>
    <t>2 = ChAdOx1 EBOV, control vaccine</t>
  </si>
  <si>
    <t>5 = ChAdOx1 SUDAN, control vaccine</t>
  </si>
  <si>
    <t>E2_1</t>
  </si>
  <si>
    <t>E5_1</t>
  </si>
  <si>
    <t>E2_2</t>
  </si>
  <si>
    <t>E5_2</t>
  </si>
  <si>
    <t>E2_3</t>
  </si>
  <si>
    <t>E5_3</t>
  </si>
  <si>
    <t>E2_4</t>
  </si>
  <si>
    <t>E5_4</t>
  </si>
  <si>
    <t>E2_5</t>
  </si>
  <si>
    <t>E5_5</t>
  </si>
  <si>
    <t>E2_6</t>
  </si>
  <si>
    <t>E5_6</t>
  </si>
  <si>
    <t>3 = ChAdOx1 GFP, control</t>
  </si>
  <si>
    <t>6 = ChAdOx1 GFP, control</t>
  </si>
  <si>
    <t>E3_1</t>
  </si>
  <si>
    <t>E6_1</t>
  </si>
  <si>
    <t>euth 211207</t>
  </si>
  <si>
    <t>E3_2</t>
  </si>
  <si>
    <t>E6_2</t>
  </si>
  <si>
    <t>E3_3</t>
  </si>
  <si>
    <t>E6_3</t>
  </si>
  <si>
    <t>E3_4</t>
  </si>
  <si>
    <t>E6_4</t>
  </si>
  <si>
    <t>E3_5</t>
  </si>
  <si>
    <t>E6_5</t>
  </si>
  <si>
    <t>E3_6</t>
  </si>
  <si>
    <t>E6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8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color rgb="FFFF0000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name val="Arial"/>
      <family val="2"/>
    </font>
    <font>
      <b/>
      <i/>
      <sz val="11"/>
      <color theme="1"/>
      <name val="Aptos Narrow"/>
      <family val="2"/>
      <scheme val="minor"/>
    </font>
    <font>
      <i/>
      <sz val="10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2">
    <xf numFmtId="0" fontId="0" fillId="0" borderId="0"/>
    <xf numFmtId="0" fontId="8" fillId="0" borderId="0"/>
  </cellStyleXfs>
  <cellXfs count="10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/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0" fontId="4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0" fontId="6" fillId="0" borderId="1" xfId="0" applyFont="1" applyBorder="1" applyAlignment="1">
      <alignment horizontal="left"/>
    </xf>
    <xf numFmtId="164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4" fillId="5" borderId="0" xfId="0" applyFont="1" applyFill="1" applyAlignment="1">
      <alignment horizontal="center"/>
    </xf>
    <xf numFmtId="0" fontId="4" fillId="5" borderId="0" xfId="0" applyFont="1" applyFill="1" applyAlignment="1">
      <alignment horizontal="left"/>
    </xf>
    <xf numFmtId="0" fontId="4" fillId="6" borderId="0" xfId="0" applyFont="1" applyFill="1" applyAlignment="1">
      <alignment horizontal="center"/>
    </xf>
    <xf numFmtId="0" fontId="4" fillId="6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/>
    </xf>
    <xf numFmtId="49" fontId="6" fillId="2" borderId="1" xfId="0" applyNumberFormat="1" applyFont="1" applyFill="1" applyBorder="1" applyAlignment="1">
      <alignment horizontal="left"/>
    </xf>
    <xf numFmtId="49" fontId="4" fillId="2" borderId="1" xfId="0" applyNumberFormat="1" applyFont="1" applyFill="1" applyBorder="1" applyAlignment="1">
      <alignment horizontal="left"/>
    </xf>
    <xf numFmtId="164" fontId="4" fillId="2" borderId="1" xfId="0" applyNumberFormat="1" applyFont="1" applyFill="1" applyBorder="1" applyAlignment="1">
      <alignment horizontal="left"/>
    </xf>
    <xf numFmtId="49" fontId="7" fillId="2" borderId="1" xfId="0" applyNumberFormat="1" applyFont="1" applyFill="1" applyBorder="1" applyAlignment="1">
      <alignment horizontal="left"/>
    </xf>
    <xf numFmtId="49" fontId="7" fillId="0" borderId="1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  <xf numFmtId="0" fontId="8" fillId="0" borderId="0" xfId="1"/>
    <xf numFmtId="0" fontId="4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164" fontId="4" fillId="0" borderId="0" xfId="1" applyNumberFormat="1" applyFont="1" applyAlignment="1">
      <alignment horizontal="left"/>
    </xf>
    <xf numFmtId="0" fontId="4" fillId="2" borderId="0" xfId="1" applyFont="1" applyFill="1" applyAlignment="1">
      <alignment horizontal="left"/>
    </xf>
    <xf numFmtId="0" fontId="4" fillId="4" borderId="0" xfId="1" applyFont="1" applyFill="1" applyAlignment="1">
      <alignment horizontal="left"/>
    </xf>
    <xf numFmtId="0" fontId="4" fillId="0" borderId="1" xfId="1" applyFont="1" applyBorder="1" applyAlignment="1">
      <alignment horizontal="left"/>
    </xf>
    <xf numFmtId="0" fontId="6" fillId="0" borderId="1" xfId="1" applyFont="1" applyBorder="1" applyAlignment="1">
      <alignment horizontal="left"/>
    </xf>
    <xf numFmtId="164" fontId="4" fillId="0" borderId="1" xfId="1" applyNumberFormat="1" applyFont="1" applyBorder="1" applyAlignment="1">
      <alignment horizontal="left"/>
    </xf>
    <xf numFmtId="0" fontId="5" fillId="0" borderId="1" xfId="1" applyFont="1" applyBorder="1" applyAlignment="1">
      <alignment horizontal="left"/>
    </xf>
    <xf numFmtId="164" fontId="5" fillId="0" borderId="1" xfId="1" applyNumberFormat="1" applyFont="1" applyBorder="1" applyAlignment="1">
      <alignment horizontal="left"/>
    </xf>
    <xf numFmtId="0" fontId="5" fillId="0" borderId="0" xfId="1" applyFont="1" applyAlignment="1">
      <alignment horizontal="left"/>
    </xf>
    <xf numFmtId="164" fontId="6" fillId="0" borderId="0" xfId="1" applyNumberFormat="1" applyFont="1" applyAlignment="1">
      <alignment horizontal="left"/>
    </xf>
    <xf numFmtId="0" fontId="4" fillId="5" borderId="0" xfId="1" applyFont="1" applyFill="1" applyAlignment="1">
      <alignment horizontal="left"/>
    </xf>
    <xf numFmtId="2" fontId="4" fillId="0" borderId="1" xfId="1" applyNumberFormat="1" applyFont="1" applyBorder="1" applyAlignment="1">
      <alignment horizontal="left"/>
    </xf>
    <xf numFmtId="0" fontId="4" fillId="6" borderId="0" xfId="1" applyFont="1" applyFill="1" applyAlignment="1">
      <alignment horizontal="left"/>
    </xf>
    <xf numFmtId="164" fontId="7" fillId="0" borderId="1" xfId="1" applyNumberFormat="1" applyFont="1" applyBorder="1" applyAlignment="1">
      <alignment horizontal="left"/>
    </xf>
    <xf numFmtId="0" fontId="4" fillId="3" borderId="0" xfId="1" applyFont="1" applyFill="1" applyAlignment="1">
      <alignment horizontal="left"/>
    </xf>
    <xf numFmtId="2" fontId="4" fillId="0" borderId="0" xfId="1" applyNumberFormat="1" applyFont="1" applyAlignment="1">
      <alignment horizontal="left"/>
    </xf>
    <xf numFmtId="2" fontId="6" fillId="0" borderId="0" xfId="1" applyNumberFormat="1" applyFont="1" applyAlignment="1">
      <alignment horizontal="left"/>
    </xf>
    <xf numFmtId="0" fontId="4" fillId="0" borderId="6" xfId="1" applyFont="1" applyBorder="1" applyAlignment="1">
      <alignment horizontal="left"/>
    </xf>
    <xf numFmtId="0" fontId="4" fillId="0" borderId="3" xfId="1" applyFont="1" applyBorder="1" applyAlignment="1">
      <alignment horizontal="left"/>
    </xf>
    <xf numFmtId="0" fontId="5" fillId="0" borderId="6" xfId="1" applyFont="1" applyBorder="1" applyAlignment="1">
      <alignment horizontal="left"/>
    </xf>
    <xf numFmtId="164" fontId="5" fillId="0" borderId="3" xfId="1" applyNumberFormat="1" applyFont="1" applyBorder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9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4" borderId="2" xfId="1" applyFont="1" applyFill="1" applyBorder="1" applyAlignment="1">
      <alignment horizontal="center"/>
    </xf>
    <xf numFmtId="0" fontId="4" fillId="4" borderId="0" xfId="1" applyFont="1" applyFill="1" applyAlignment="1">
      <alignment horizontal="center"/>
    </xf>
    <xf numFmtId="0" fontId="4" fillId="5" borderId="3" xfId="1" applyFont="1" applyFill="1" applyBorder="1" applyAlignment="1">
      <alignment horizontal="center"/>
    </xf>
    <xf numFmtId="0" fontId="4" fillId="5" borderId="0" xfId="1" applyFont="1" applyFill="1" applyAlignment="1">
      <alignment horizontal="center"/>
    </xf>
    <xf numFmtId="0" fontId="4" fillId="6" borderId="3" xfId="1" applyFont="1" applyFill="1" applyBorder="1" applyAlignment="1">
      <alignment horizontal="center"/>
    </xf>
    <xf numFmtId="0" fontId="4" fillId="6" borderId="0" xfId="1" applyFont="1" applyFill="1" applyAlignment="1">
      <alignment horizontal="center"/>
    </xf>
    <xf numFmtId="0" fontId="4" fillId="2" borderId="2" xfId="1" applyFont="1" applyFill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4" fillId="6" borderId="9" xfId="1" applyFont="1" applyFill="1" applyBorder="1" applyAlignment="1">
      <alignment horizontal="center"/>
    </xf>
    <xf numFmtId="0" fontId="4" fillId="6" borderId="5" xfId="1" applyFont="1" applyFill="1" applyBorder="1" applyAlignment="1">
      <alignment horizontal="center"/>
    </xf>
    <xf numFmtId="0" fontId="4" fillId="3" borderId="3" xfId="1" applyFont="1" applyFill="1" applyBorder="1" applyAlignment="1">
      <alignment horizontal="center"/>
    </xf>
    <xf numFmtId="0" fontId="4" fillId="3" borderId="0" xfId="1" applyFont="1" applyFill="1" applyAlignment="1">
      <alignment horizontal="center"/>
    </xf>
  </cellXfs>
  <cellStyles count="2">
    <cellStyle name="Normal" xfId="0" builtinId="0"/>
    <cellStyle name="Normal 2" xfId="1" xr:uid="{6B33BFCB-FDFA-436D-BB56-45082F5FFBE0}"/>
  </cellStyles>
  <dxfs count="3">
    <dxf>
      <fill>
        <patternFill>
          <bgColor rgb="FFD2ECB6"/>
        </patternFill>
      </fill>
    </dxf>
    <dxf>
      <fill>
        <patternFill>
          <bgColor rgb="FFD2ECB6"/>
        </patternFill>
      </fill>
    </dxf>
    <dxf>
      <fill>
        <patternFill>
          <bgColor rgb="FFD2ECB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370CE-7634-416A-889A-11A4AE091672}">
  <dimension ref="A1:K15"/>
  <sheetViews>
    <sheetView workbookViewId="0">
      <selection activeCell="D31" sqref="A1:XFD1048576"/>
    </sheetView>
  </sheetViews>
  <sheetFormatPr defaultRowHeight="15"/>
  <cols>
    <col min="1" max="1" width="13.28515625" bestFit="1" customWidth="1"/>
  </cols>
  <sheetData>
    <row r="1" spans="1:11">
      <c r="A1" s="2" t="s">
        <v>0</v>
      </c>
      <c r="B1" s="73" t="s">
        <v>1</v>
      </c>
      <c r="C1" s="73"/>
      <c r="D1" s="73"/>
      <c r="E1" s="73"/>
      <c r="F1" s="73"/>
      <c r="G1" s="73" t="s">
        <v>2</v>
      </c>
      <c r="H1" s="73"/>
      <c r="I1" s="73"/>
      <c r="J1" s="73"/>
      <c r="K1" s="73"/>
    </row>
    <row r="2" spans="1:11">
      <c r="A2" s="1">
        <v>3.9</v>
      </c>
      <c r="B2" s="1">
        <v>859.26800000000003</v>
      </c>
      <c r="C2" s="1">
        <v>481.98599999999999</v>
      </c>
      <c r="D2" s="1">
        <v>159</v>
      </c>
      <c r="E2" s="1">
        <v>122.95</v>
      </c>
      <c r="F2" s="1">
        <v>1066.835</v>
      </c>
      <c r="G2" s="1">
        <v>210.94900000000001</v>
      </c>
      <c r="H2" s="1">
        <v>1835.787</v>
      </c>
      <c r="I2" s="1">
        <v>1228.192</v>
      </c>
      <c r="J2" s="1">
        <v>1245.96</v>
      </c>
      <c r="K2" s="1">
        <v>1276.4069999999999</v>
      </c>
    </row>
    <row r="3" spans="1:11">
      <c r="A3" s="1">
        <v>6</v>
      </c>
      <c r="B3" s="1">
        <v>2741.4859999999999</v>
      </c>
      <c r="C3" s="1">
        <v>1733.519</v>
      </c>
      <c r="D3" s="1">
        <v>869.32600000000002</v>
      </c>
      <c r="E3" s="1">
        <v>319.03899999999999</v>
      </c>
      <c r="F3" s="1">
        <v>3138.002</v>
      </c>
      <c r="G3" s="1">
        <v>814.69200000000001</v>
      </c>
      <c r="H3" s="1">
        <v>4537.47</v>
      </c>
      <c r="I3" s="1">
        <v>2823.6370000000002</v>
      </c>
      <c r="J3" s="1">
        <v>3262.1210000000001</v>
      </c>
      <c r="K3" s="1">
        <v>1928.0250000000001</v>
      </c>
    </row>
    <row r="6" spans="1:11">
      <c r="A6" s="1">
        <v>3.9</v>
      </c>
      <c r="B6" s="1">
        <v>6784.9539999999997</v>
      </c>
      <c r="C6" s="1">
        <v>4241.7569999999996</v>
      </c>
      <c r="D6" s="1">
        <v>199.39400000000001</v>
      </c>
      <c r="E6" s="1">
        <v>230.429</v>
      </c>
      <c r="F6" s="1">
        <v>475.238</v>
      </c>
      <c r="G6" s="1">
        <v>383.74200000000002</v>
      </c>
      <c r="H6" s="1">
        <v>5495.4669999999996</v>
      </c>
      <c r="I6" s="1">
        <v>1768.056</v>
      </c>
      <c r="J6" s="1">
        <v>597.50699999999995</v>
      </c>
      <c r="K6" s="1">
        <v>446.32400000000001</v>
      </c>
    </row>
    <row r="7" spans="1:11">
      <c r="A7" s="1">
        <v>6</v>
      </c>
      <c r="B7" s="1">
        <v>8260.0949999999993</v>
      </c>
      <c r="C7" s="1">
        <v>3699.567</v>
      </c>
      <c r="D7" s="1">
        <v>4422.5709999999999</v>
      </c>
      <c r="E7" s="1">
        <v>1607.347</v>
      </c>
      <c r="F7" s="1">
        <v>548.52499999999998</v>
      </c>
      <c r="G7" s="1">
        <v>581.79899999999998</v>
      </c>
      <c r="H7" s="1">
        <v>3536.402</v>
      </c>
      <c r="I7" s="1">
        <v>5794.0259999999998</v>
      </c>
      <c r="J7" s="1">
        <v>3671.5819999999999</v>
      </c>
      <c r="K7" s="1">
        <v>1988.6289999999999</v>
      </c>
    </row>
    <row r="10" spans="1:11">
      <c r="A10" s="1">
        <v>3.9</v>
      </c>
      <c r="B10" s="1">
        <v>989.88599999999997</v>
      </c>
      <c r="C10" s="1">
        <v>770.21600000000001</v>
      </c>
      <c r="D10" s="1">
        <v>291.69</v>
      </c>
      <c r="E10" s="1">
        <v>1211.5540000000001</v>
      </c>
      <c r="F10" s="1">
        <v>639.47500000000002</v>
      </c>
      <c r="G10" s="1">
        <v>487.964</v>
      </c>
      <c r="H10" s="1">
        <v>533.48500000000001</v>
      </c>
      <c r="I10" s="1">
        <v>1804.0719999999999</v>
      </c>
      <c r="J10" s="1">
        <v>537.81899999999996</v>
      </c>
      <c r="K10" s="1">
        <v>252.79400000000001</v>
      </c>
    </row>
    <row r="11" spans="1:11">
      <c r="A11" s="1">
        <v>6</v>
      </c>
      <c r="B11" s="1">
        <v>11983.8</v>
      </c>
      <c r="C11" s="1">
        <v>4704.634</v>
      </c>
      <c r="D11" s="1">
        <v>4785.5240000000003</v>
      </c>
      <c r="E11" s="1">
        <v>25215.54</v>
      </c>
      <c r="F11" s="1">
        <v>17337.189999999999</v>
      </c>
      <c r="G11" s="1">
        <v>8722.98</v>
      </c>
      <c r="H11" s="1">
        <v>6065.0450000000001</v>
      </c>
      <c r="I11" s="1">
        <v>16982.7</v>
      </c>
      <c r="J11" s="1">
        <v>78915.7</v>
      </c>
      <c r="K11" s="1">
        <v>2877.6239999999998</v>
      </c>
    </row>
    <row r="14" spans="1:11">
      <c r="A14" s="1">
        <v>3.9</v>
      </c>
      <c r="B14" s="1">
        <v>289.94400000000002</v>
      </c>
      <c r="C14" s="1">
        <v>1001.812</v>
      </c>
      <c r="D14" s="1">
        <v>762.60400000000004</v>
      </c>
      <c r="E14" s="1">
        <v>1001.812</v>
      </c>
      <c r="F14" s="1">
        <v>1261.5450000000001</v>
      </c>
      <c r="G14" s="1">
        <v>503.38200000000001</v>
      </c>
      <c r="H14" s="1">
        <v>170.93799999999999</v>
      </c>
      <c r="I14" s="1">
        <v>628.94299999999998</v>
      </c>
      <c r="J14" s="1">
        <v>301.99400000000003</v>
      </c>
      <c r="K14" s="1">
        <v>226.19800000000001</v>
      </c>
    </row>
    <row r="15" spans="1:11">
      <c r="A15" s="1">
        <v>6</v>
      </c>
      <c r="B15" s="1">
        <v>1183.049</v>
      </c>
      <c r="C15" s="1">
        <v>2344.0949999999998</v>
      </c>
      <c r="D15" s="1">
        <v>1253.2929999999999</v>
      </c>
      <c r="E15" s="1">
        <v>4429.0959999999995</v>
      </c>
      <c r="F15" s="1">
        <v>13770.26</v>
      </c>
      <c r="G15" s="1">
        <v>3330.73</v>
      </c>
      <c r="H15" s="1">
        <v>1656.6089999999999</v>
      </c>
      <c r="I15" s="1">
        <v>3302.7950000000001</v>
      </c>
      <c r="J15" s="1">
        <v>2600.8380000000002</v>
      </c>
      <c r="K15" s="1">
        <v>2122.0630000000001</v>
      </c>
    </row>
  </sheetData>
  <mergeCells count="2">
    <mergeCell ref="B1:F1"/>
    <mergeCell ref="G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63C67-B024-41B3-8949-6EE23F727676}">
  <dimension ref="A2:K24"/>
  <sheetViews>
    <sheetView workbookViewId="0">
      <selection activeCell="G26" sqref="G26"/>
    </sheetView>
  </sheetViews>
  <sheetFormatPr defaultRowHeight="15"/>
  <cols>
    <col min="1" max="1" width="5.85546875" bestFit="1" customWidth="1"/>
    <col min="2" max="2" width="11.5703125" bestFit="1" customWidth="1"/>
    <col min="3" max="4" width="9" bestFit="1" customWidth="1"/>
    <col min="5" max="5" width="11" bestFit="1" customWidth="1"/>
    <col min="6" max="6" width="10" bestFit="1" customWidth="1"/>
    <col min="7" max="7" width="9.28515625" bestFit="1" customWidth="1"/>
    <col min="8" max="8" width="10" bestFit="1" customWidth="1"/>
    <col min="9" max="9" width="9" bestFit="1" customWidth="1"/>
    <col min="10" max="11" width="10" bestFit="1" customWidth="1"/>
  </cols>
  <sheetData>
    <row r="2" spans="1:11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H2" t="s">
        <v>5</v>
      </c>
      <c r="I2" t="s">
        <v>6</v>
      </c>
      <c r="J2" t="s">
        <v>7</v>
      </c>
      <c r="K2" t="s">
        <v>8</v>
      </c>
    </row>
    <row r="3" spans="1:11">
      <c r="B3" t="s">
        <v>9</v>
      </c>
      <c r="C3" s="6">
        <v>0.76849999999999996</v>
      </c>
      <c r="D3" s="6">
        <v>0.48149999999999998</v>
      </c>
      <c r="E3" s="6">
        <v>0.1855</v>
      </c>
      <c r="F3" s="6">
        <v>0.52349999999999997</v>
      </c>
      <c r="G3" s="6" t="s">
        <v>10</v>
      </c>
      <c r="H3" s="6">
        <v>1.5105</v>
      </c>
      <c r="I3" s="6">
        <v>1.2024999999999999</v>
      </c>
      <c r="J3" s="6">
        <v>0.96799999999999997</v>
      </c>
      <c r="K3" s="6">
        <v>0.312</v>
      </c>
    </row>
    <row r="4" spans="1:11">
      <c r="C4" s="6">
        <v>0.25600000000000001</v>
      </c>
      <c r="D4" s="6">
        <v>0.33450000000000002</v>
      </c>
      <c r="E4" s="6">
        <v>0.20349999999999999</v>
      </c>
      <c r="F4" s="6">
        <v>0.17899999999999999</v>
      </c>
      <c r="G4" s="6"/>
      <c r="H4" s="6">
        <v>1.6845000000000001</v>
      </c>
      <c r="I4" s="6">
        <v>0.84199999999999997</v>
      </c>
      <c r="J4" s="6">
        <v>0.41049999999999998</v>
      </c>
      <c r="K4" s="6">
        <v>0.14599999999999999</v>
      </c>
    </row>
    <row r="5" spans="1:11">
      <c r="C5" s="6">
        <v>0.74450000000000005</v>
      </c>
      <c r="D5" s="6">
        <v>1.5309999999999999</v>
      </c>
      <c r="E5" s="6">
        <v>0.14599999999999999</v>
      </c>
      <c r="F5" s="6">
        <v>0.78749999999999998</v>
      </c>
      <c r="G5" s="6"/>
      <c r="H5" s="6">
        <v>1.6220000000000001</v>
      </c>
      <c r="I5" s="6">
        <v>1.071</v>
      </c>
      <c r="J5" s="6">
        <v>0.30099999999999999</v>
      </c>
      <c r="K5" s="6">
        <v>0.152</v>
      </c>
    </row>
    <row r="6" spans="1:11">
      <c r="C6" s="6">
        <v>1.0345</v>
      </c>
      <c r="D6" s="6">
        <v>1.5209999999999999</v>
      </c>
      <c r="E6" s="6">
        <v>0.19</v>
      </c>
      <c r="F6" s="6">
        <v>0.68899999999999995</v>
      </c>
      <c r="G6" s="6"/>
      <c r="H6" s="6">
        <v>1.1315</v>
      </c>
      <c r="I6" s="6">
        <v>1.1180000000000001</v>
      </c>
      <c r="J6" s="6">
        <v>0.65900000000000003</v>
      </c>
      <c r="K6" s="6">
        <v>0.65249999999999997</v>
      </c>
    </row>
    <row r="7" spans="1:11">
      <c r="C7" s="6">
        <v>1.1495</v>
      </c>
      <c r="D7" s="6">
        <v>1.413</v>
      </c>
      <c r="E7" s="6">
        <v>0.19400000000000001</v>
      </c>
      <c r="F7" s="6">
        <v>0.128</v>
      </c>
      <c r="G7" s="6"/>
      <c r="H7" s="6">
        <v>1.3685</v>
      </c>
      <c r="I7" s="6">
        <v>0.89149999999999996</v>
      </c>
      <c r="J7" s="6">
        <v>0.14249999999999999</v>
      </c>
      <c r="K7" s="6">
        <v>0.17599999999999999</v>
      </c>
    </row>
    <row r="8" spans="1:11">
      <c r="C8" s="6">
        <v>0.63349999999999995</v>
      </c>
      <c r="D8" s="6">
        <v>0.60550000000000004</v>
      </c>
      <c r="E8" s="6">
        <v>0.25650000000000001</v>
      </c>
      <c r="F8" s="6">
        <v>1.0894999999999999</v>
      </c>
      <c r="G8" s="6"/>
      <c r="H8" s="6">
        <v>0.498</v>
      </c>
      <c r="I8" s="6">
        <v>0.62350000000000005</v>
      </c>
      <c r="J8" s="6">
        <v>0.371</v>
      </c>
      <c r="K8" s="6">
        <v>0.36849999999999999</v>
      </c>
    </row>
    <row r="9" spans="1:11">
      <c r="C9" s="6">
        <v>0.495</v>
      </c>
      <c r="D9" s="6">
        <v>0.79100000000000004</v>
      </c>
      <c r="E9" s="6">
        <v>0.25800000000000001</v>
      </c>
      <c r="F9" s="6">
        <v>0.25600000000000001</v>
      </c>
      <c r="G9" s="6"/>
      <c r="H9" s="6">
        <v>0.20300000000000001</v>
      </c>
      <c r="I9" s="6">
        <v>0.44800000000000001</v>
      </c>
      <c r="J9" s="6">
        <v>0.32400000000000001</v>
      </c>
      <c r="K9" s="6">
        <v>0.1605</v>
      </c>
    </row>
    <row r="10" spans="1:11">
      <c r="C10" s="6">
        <v>0.39700000000000002</v>
      </c>
      <c r="D10" s="6">
        <v>0.62</v>
      </c>
      <c r="E10" s="6">
        <v>0.66949999999999998</v>
      </c>
      <c r="F10" s="6">
        <v>0.21249999999999999</v>
      </c>
      <c r="G10" s="6"/>
      <c r="H10" s="6">
        <v>1.0485</v>
      </c>
      <c r="I10" s="6">
        <v>1.0105</v>
      </c>
      <c r="J10" s="6">
        <v>0.52300000000000002</v>
      </c>
      <c r="K10" s="6">
        <v>0.3775</v>
      </c>
    </row>
    <row r="11" spans="1:11">
      <c r="B11" t="s">
        <v>11</v>
      </c>
      <c r="C11" s="68">
        <v>0.68481250000000005</v>
      </c>
      <c r="D11" s="68">
        <v>0.91218750000000004</v>
      </c>
      <c r="E11" s="68">
        <v>0.26287499999999997</v>
      </c>
      <c r="F11" s="68">
        <v>0.48312499999999997</v>
      </c>
      <c r="G11" s="68"/>
      <c r="H11" s="68">
        <v>1.1333125000000002</v>
      </c>
      <c r="I11" s="68">
        <v>0.90087500000000009</v>
      </c>
      <c r="J11" s="68">
        <v>0.46237499999999998</v>
      </c>
      <c r="K11" s="68">
        <v>0.29312500000000002</v>
      </c>
    </row>
    <row r="13" spans="1:11">
      <c r="A13" t="s">
        <v>12</v>
      </c>
      <c r="B13" t="s">
        <v>4</v>
      </c>
      <c r="C13" t="s">
        <v>5</v>
      </c>
      <c r="D13" t="s">
        <v>6</v>
      </c>
      <c r="E13" t="s">
        <v>7</v>
      </c>
      <c r="F13" t="s">
        <v>8</v>
      </c>
      <c r="H13" t="s">
        <v>5</v>
      </c>
      <c r="I13" t="s">
        <v>6</v>
      </c>
      <c r="J13" t="s">
        <v>7</v>
      </c>
      <c r="K13" t="s">
        <v>8</v>
      </c>
    </row>
    <row r="14" spans="1:11">
      <c r="B14" t="s">
        <v>9</v>
      </c>
      <c r="C14" s="6">
        <v>1.87</v>
      </c>
      <c r="D14" s="6">
        <v>2.2469999999999999</v>
      </c>
      <c r="E14">
        <v>1.2124999999999999</v>
      </c>
      <c r="F14" s="6">
        <v>2.2814999999999999</v>
      </c>
      <c r="G14" s="6" t="s">
        <v>10</v>
      </c>
      <c r="H14" s="6">
        <v>0.57599999999999996</v>
      </c>
      <c r="I14" s="6">
        <v>1.6519999999999999</v>
      </c>
      <c r="J14" s="6">
        <v>0.23699999999999999</v>
      </c>
      <c r="K14" s="6">
        <v>0.53800000000000003</v>
      </c>
    </row>
    <row r="15" spans="1:11">
      <c r="C15" s="6">
        <v>0.53200000000000003</v>
      </c>
      <c r="D15" s="6">
        <v>0.53700000000000003</v>
      </c>
      <c r="E15">
        <v>0.32300000000000001</v>
      </c>
      <c r="F15" s="6">
        <v>1.0335000000000001</v>
      </c>
      <c r="G15" s="6"/>
      <c r="H15" s="6">
        <v>0.84350000000000003</v>
      </c>
      <c r="I15" s="6">
        <v>1.4330000000000001</v>
      </c>
      <c r="J15" s="6">
        <v>0.42699999999999999</v>
      </c>
      <c r="K15" s="6">
        <v>0.27850000000000003</v>
      </c>
    </row>
    <row r="16" spans="1:11">
      <c r="C16" s="6">
        <v>0.29149999999999998</v>
      </c>
      <c r="D16" s="6">
        <v>0.40100000000000002</v>
      </c>
      <c r="E16">
        <v>0.189</v>
      </c>
      <c r="F16" s="6">
        <v>0.63700000000000001</v>
      </c>
      <c r="G16" s="6"/>
      <c r="H16" s="6">
        <v>1.0505</v>
      </c>
      <c r="I16" s="6">
        <v>1.0009999999999999</v>
      </c>
      <c r="J16" s="6">
        <v>0.52649999999999997</v>
      </c>
      <c r="K16" s="6">
        <v>0.61650000000000005</v>
      </c>
    </row>
    <row r="17" spans="2:11">
      <c r="C17" s="6">
        <v>0.754</v>
      </c>
      <c r="D17" s="6">
        <v>0.15604999999999999</v>
      </c>
      <c r="E17">
        <v>0.30349999999999999</v>
      </c>
      <c r="F17" s="6">
        <v>0.753</v>
      </c>
      <c r="G17" s="6"/>
      <c r="H17" s="6">
        <v>0.57750000000000001</v>
      </c>
      <c r="I17" s="6">
        <v>1.0229999999999999</v>
      </c>
      <c r="J17" s="6">
        <v>0.30449999999999999</v>
      </c>
      <c r="K17" s="6">
        <v>0.20599999999999999</v>
      </c>
    </row>
    <row r="18" spans="2:11">
      <c r="C18" s="6">
        <v>0.19</v>
      </c>
      <c r="D18" s="6">
        <v>0.51249999999999996</v>
      </c>
      <c r="E18">
        <v>0.13600000000000001</v>
      </c>
      <c r="F18" s="6">
        <v>0.2165</v>
      </c>
      <c r="G18" s="6"/>
      <c r="H18" s="6">
        <v>0.15</v>
      </c>
      <c r="I18" s="6">
        <v>0.27</v>
      </c>
      <c r="J18" s="6">
        <v>0.13950000000000001</v>
      </c>
      <c r="K18" s="6">
        <v>0.5575</v>
      </c>
    </row>
    <row r="19" spans="2:11">
      <c r="C19" s="6">
        <v>0.90900000000000003</v>
      </c>
      <c r="D19" s="6">
        <v>1.4755</v>
      </c>
      <c r="E19">
        <v>0.79800000000000004</v>
      </c>
      <c r="F19" s="6">
        <v>0.94950000000000001</v>
      </c>
      <c r="G19" s="6"/>
      <c r="H19" s="6">
        <v>0.83199999999999996</v>
      </c>
      <c r="I19" s="6">
        <v>1.476</v>
      </c>
      <c r="J19" s="6">
        <v>0.46600000000000003</v>
      </c>
      <c r="K19" s="6">
        <v>1.1615</v>
      </c>
    </row>
    <row r="20" spans="2:11">
      <c r="C20" s="6">
        <v>0.1595</v>
      </c>
      <c r="D20" s="6">
        <v>0.30249999999999999</v>
      </c>
      <c r="E20">
        <v>0.34250000000000003</v>
      </c>
      <c r="F20" s="6">
        <v>0.41199999999999998</v>
      </c>
      <c r="G20" s="6"/>
      <c r="H20" s="6">
        <v>0.16750000000000001</v>
      </c>
      <c r="I20" s="6">
        <v>0.51600000000000001</v>
      </c>
      <c r="J20" s="6">
        <v>0.1915</v>
      </c>
      <c r="K20" s="6">
        <v>0.46949999999999997</v>
      </c>
    </row>
    <row r="21" spans="2:11">
      <c r="C21" s="6">
        <v>0.39250000000000002</v>
      </c>
      <c r="D21" s="6">
        <v>0.72750000000000004</v>
      </c>
      <c r="E21">
        <v>0.48</v>
      </c>
      <c r="F21" s="6">
        <v>0.42949999999999999</v>
      </c>
      <c r="G21" s="6"/>
      <c r="H21" s="6">
        <v>0.42799999999999999</v>
      </c>
      <c r="I21" s="6">
        <v>1.6105</v>
      </c>
      <c r="J21" s="6">
        <v>0.39050000000000001</v>
      </c>
      <c r="K21" s="6">
        <v>1.6915</v>
      </c>
    </row>
    <row r="22" spans="2:11">
      <c r="B22" t="s">
        <v>11</v>
      </c>
      <c r="C22" s="68">
        <v>0.63731250000000006</v>
      </c>
      <c r="D22" s="68">
        <v>0.79488124999999998</v>
      </c>
      <c r="E22" s="68">
        <v>0.4730625</v>
      </c>
      <c r="F22" s="68">
        <v>0.83906250000000004</v>
      </c>
      <c r="G22" s="68"/>
      <c r="H22" s="68">
        <v>0.578125</v>
      </c>
      <c r="I22" s="68">
        <v>1.1226875000000001</v>
      </c>
      <c r="J22" s="68">
        <v>0.33531249999999996</v>
      </c>
      <c r="K22" s="68">
        <v>0.68987500000000002</v>
      </c>
    </row>
    <row r="24" spans="2:11">
      <c r="B24" s="66" t="s">
        <v>13</v>
      </c>
      <c r="C24" s="66">
        <v>1.074531725017162</v>
      </c>
      <c r="D24" s="66">
        <v>1.1475770751920491</v>
      </c>
      <c r="E24" s="66">
        <v>0.55568767340467695</v>
      </c>
      <c r="F24" s="66">
        <v>0.5757914338919925</v>
      </c>
      <c r="G24" s="66"/>
      <c r="H24" s="66">
        <v>1.9603243243243247</v>
      </c>
      <c r="I24" s="66">
        <v>0.80242721149028562</v>
      </c>
      <c r="J24" s="66">
        <v>1.3789375582479031</v>
      </c>
      <c r="K24" s="66">
        <v>0.4248958144591411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5A05D-34EE-4ECF-BDFA-39044A6C0956}">
  <dimension ref="A2:Z23"/>
  <sheetViews>
    <sheetView workbookViewId="0">
      <selection activeCell="I31" sqref="I31"/>
    </sheetView>
  </sheetViews>
  <sheetFormatPr defaultRowHeight="15"/>
  <cols>
    <col min="2" max="2" width="33" bestFit="1" customWidth="1"/>
  </cols>
  <sheetData>
    <row r="2" spans="1:26">
      <c r="B2" s="72"/>
      <c r="C2" s="74" t="s">
        <v>14</v>
      </c>
      <c r="D2" s="74"/>
      <c r="E2" s="74"/>
      <c r="F2" s="74"/>
      <c r="G2" s="74"/>
      <c r="H2" s="74"/>
      <c r="I2" s="74"/>
      <c r="J2" s="74"/>
      <c r="K2" s="74" t="s">
        <v>15</v>
      </c>
      <c r="L2" s="74"/>
      <c r="M2" s="74"/>
      <c r="N2" s="74"/>
      <c r="O2" s="74"/>
      <c r="P2" s="74"/>
      <c r="Q2" s="74"/>
      <c r="R2" s="74"/>
      <c r="S2" s="74" t="s">
        <v>16</v>
      </c>
      <c r="T2" s="74"/>
      <c r="U2" s="74"/>
      <c r="V2" s="74"/>
      <c r="W2" s="74"/>
      <c r="X2" s="74"/>
      <c r="Y2" s="74"/>
      <c r="Z2" s="74"/>
    </row>
    <row r="3" spans="1:26">
      <c r="A3" t="s">
        <v>17</v>
      </c>
      <c r="B3" s="70" t="s">
        <v>18</v>
      </c>
      <c r="C3" s="71">
        <v>0.129</v>
      </c>
      <c r="D3" s="71">
        <v>-3.0000000000000001E-3</v>
      </c>
      <c r="E3" s="71">
        <v>-6.7000000000000002E-3</v>
      </c>
      <c r="F3" s="71">
        <v>-4.0000000000000001E-3</v>
      </c>
      <c r="G3" s="71">
        <v>1.6000000000000001E-4</v>
      </c>
      <c r="H3" s="71">
        <v>-7.8399999999999997E-3</v>
      </c>
      <c r="I3" s="71">
        <v>1.043E-2</v>
      </c>
      <c r="J3" s="71">
        <v>-2E-3</v>
      </c>
      <c r="K3" s="71">
        <v>4.0000000000000001E-3</v>
      </c>
      <c r="L3" s="71">
        <v>3.9899999999999996E-3</v>
      </c>
      <c r="M3" s="71">
        <v>2.4299999999999999E-3</v>
      </c>
      <c r="N3" s="71">
        <v>-5.8700000000000002E-3</v>
      </c>
      <c r="O3" s="71">
        <v>0</v>
      </c>
      <c r="P3" s="71">
        <v>-3.79E-3</v>
      </c>
      <c r="Q3" s="71">
        <v>2.5000000000000001E-4</v>
      </c>
      <c r="R3" s="71">
        <v>1.4999999999999999E-4</v>
      </c>
      <c r="S3" s="71">
        <v>-1.6199999999999999E-3</v>
      </c>
      <c r="T3" s="71">
        <v>0</v>
      </c>
      <c r="U3" s="71">
        <v>2.0799999999999998E-3</v>
      </c>
      <c r="V3" s="71">
        <v>4.47E-3</v>
      </c>
      <c r="W3" s="71">
        <v>-2.5100000000000001E-3</v>
      </c>
      <c r="X3" s="71">
        <v>-3.9199999999999999E-3</v>
      </c>
      <c r="Y3" s="71">
        <v>0</v>
      </c>
      <c r="Z3" s="71">
        <v>0</v>
      </c>
    </row>
    <row r="4" spans="1:26">
      <c r="B4" s="70" t="s">
        <v>19</v>
      </c>
      <c r="C4" s="71">
        <v>5.1999999999999998E-2</v>
      </c>
      <c r="D4" s="71">
        <v>-4.8000000000000001E-2</v>
      </c>
      <c r="E4" s="71">
        <v>1E-3</v>
      </c>
      <c r="F4" s="71">
        <v>-6.0000000000000001E-3</v>
      </c>
      <c r="G4" s="71">
        <v>0.49</v>
      </c>
      <c r="H4" s="71">
        <v>-3.0000000000000001E-3</v>
      </c>
      <c r="I4" s="71">
        <v>4.0000000000000001E-3</v>
      </c>
      <c r="J4" s="71"/>
      <c r="K4" s="71">
        <v>1.7999999999999999E-2</v>
      </c>
      <c r="L4" s="71">
        <v>0</v>
      </c>
      <c r="M4" s="71">
        <v>-6.8000000000000005E-4</v>
      </c>
      <c r="N4" s="71">
        <v>3.0000000000000001E-3</v>
      </c>
      <c r="O4" s="71">
        <v>0.33</v>
      </c>
      <c r="P4" s="71">
        <v>5.1700000000000001E-3</v>
      </c>
      <c r="Q4" s="71">
        <v>1.7999999999999999E-2</v>
      </c>
      <c r="R4" s="71"/>
      <c r="S4" s="71">
        <v>0</v>
      </c>
      <c r="T4" s="71">
        <v>-3.8999999999999999E-4</v>
      </c>
      <c r="U4" s="71">
        <v>1.82E-3</v>
      </c>
      <c r="V4" s="71">
        <v>2.1309999999999999E-2</v>
      </c>
      <c r="W4" s="71">
        <v>0.16</v>
      </c>
      <c r="X4" s="71">
        <v>-4.4000000000000002E-4</v>
      </c>
      <c r="Y4" s="71">
        <v>9.8899999999999995E-3</v>
      </c>
      <c r="Z4" s="71"/>
    </row>
    <row r="5" spans="1:26">
      <c r="B5" s="70" t="s">
        <v>20</v>
      </c>
      <c r="C5" s="71">
        <v>0.51900000000000002</v>
      </c>
      <c r="D5" s="71">
        <v>0.89700000000000002</v>
      </c>
      <c r="E5" s="71">
        <v>1.4650000000000001</v>
      </c>
      <c r="F5" s="71">
        <v>1.4359999999999999</v>
      </c>
      <c r="G5" s="71">
        <v>2.88246</v>
      </c>
      <c r="H5" s="71">
        <v>1.3879999999999999</v>
      </c>
      <c r="I5" s="71">
        <v>0.81642999999999999</v>
      </c>
      <c r="J5" s="71">
        <v>1.149</v>
      </c>
      <c r="K5" s="71">
        <v>0.499</v>
      </c>
      <c r="L5" s="71">
        <v>1.01</v>
      </c>
      <c r="M5" s="71">
        <v>1.6262000000000001</v>
      </c>
      <c r="N5" s="71">
        <v>2.2018900000000001</v>
      </c>
      <c r="O5" s="71">
        <v>4.09</v>
      </c>
      <c r="P5" s="71">
        <v>1.1141300000000001</v>
      </c>
      <c r="Q5" s="71">
        <v>0.67822000000000005</v>
      </c>
      <c r="R5" s="71">
        <v>1.8982399999999999</v>
      </c>
      <c r="S5" s="71">
        <v>0.11322</v>
      </c>
      <c r="T5" s="71">
        <v>6.9000000000000006E-2</v>
      </c>
      <c r="U5" s="71">
        <v>4.3999999999999997E-2</v>
      </c>
      <c r="V5" s="71">
        <v>0.2</v>
      </c>
      <c r="W5" s="71">
        <v>0.22749</v>
      </c>
      <c r="X5" s="71">
        <v>2.9080000000000002E-2</v>
      </c>
      <c r="Y5" s="71">
        <v>0.11</v>
      </c>
      <c r="Z5" s="71">
        <v>4.9000000000000002E-2</v>
      </c>
    </row>
    <row r="6" spans="1:26">
      <c r="B6" s="70" t="s">
        <v>21</v>
      </c>
      <c r="C6" s="71">
        <v>1.6819999999999999</v>
      </c>
      <c r="D6" s="71">
        <v>1.3</v>
      </c>
      <c r="E6" s="71">
        <v>1.79</v>
      </c>
      <c r="F6" s="71">
        <v>0.7</v>
      </c>
      <c r="G6" s="71">
        <v>0</v>
      </c>
      <c r="H6" s="71">
        <v>1.8560000000000001</v>
      </c>
      <c r="I6" s="71">
        <v>1.448</v>
      </c>
      <c r="J6" s="71"/>
      <c r="K6" s="71">
        <v>0.55700000000000005</v>
      </c>
      <c r="L6" s="71">
        <v>1.42</v>
      </c>
      <c r="M6" s="71">
        <v>1.5475000000000001</v>
      </c>
      <c r="N6" s="71">
        <v>1.0469999999999999</v>
      </c>
      <c r="O6" s="71">
        <v>1.9</v>
      </c>
      <c r="P6" s="71">
        <v>3.24769</v>
      </c>
      <c r="Q6" s="71">
        <v>2.41</v>
      </c>
      <c r="R6" s="71"/>
      <c r="S6" s="71">
        <v>0.28999999999999998</v>
      </c>
      <c r="T6" s="71">
        <v>5.0930000000000003E-2</v>
      </c>
      <c r="U6" s="71">
        <v>6.8000000000000005E-2</v>
      </c>
      <c r="V6" s="71">
        <v>5.8310000000000001E-2</v>
      </c>
      <c r="W6" s="71">
        <v>0</v>
      </c>
      <c r="X6" s="71">
        <v>0.11769</v>
      </c>
      <c r="Y6" s="71">
        <v>6.3E-2</v>
      </c>
      <c r="Z6" s="71"/>
    </row>
    <row r="7" spans="1:26">
      <c r="B7" s="70" t="s">
        <v>22</v>
      </c>
      <c r="C7" s="71">
        <v>0.02</v>
      </c>
      <c r="D7" s="71">
        <v>-1.3780000000000001E-2</v>
      </c>
      <c r="E7" s="71">
        <v>2E-3</v>
      </c>
      <c r="F7" s="71">
        <v>-6.0000000000000001E-3</v>
      </c>
      <c r="G7" s="71">
        <v>2.9999999999999997E-4</v>
      </c>
      <c r="H7" s="71">
        <v>3.0000000000000001E-3</v>
      </c>
      <c r="I7" s="71">
        <v>1.443E-2</v>
      </c>
      <c r="J7" s="71">
        <v>0</v>
      </c>
      <c r="K7" s="71">
        <v>-8.5900000000000004E-3</v>
      </c>
      <c r="L7" s="71">
        <v>2.31E-3</v>
      </c>
      <c r="M7" s="71">
        <v>-3.8E-3</v>
      </c>
      <c r="N7" s="71">
        <v>-8.1099999999999992E-3</v>
      </c>
      <c r="O7" s="71">
        <v>0</v>
      </c>
      <c r="P7" s="71">
        <v>-3.7399999999999998E-3</v>
      </c>
      <c r="Q7" s="71">
        <v>2.2899999999999999E-3</v>
      </c>
      <c r="R7" s="71">
        <v>1.4999999999999999E-4</v>
      </c>
      <c r="S7" s="71">
        <v>-6.7799999999999996E-3</v>
      </c>
      <c r="T7" s="71">
        <v>0</v>
      </c>
      <c r="U7" s="71">
        <v>0</v>
      </c>
      <c r="V7" s="71">
        <v>0</v>
      </c>
      <c r="W7" s="71">
        <v>-2.5100000000000001E-3</v>
      </c>
      <c r="X7" s="71">
        <v>-1.7899999999999999E-3</v>
      </c>
      <c r="Y7" s="71">
        <v>0</v>
      </c>
      <c r="Z7" s="71">
        <v>0</v>
      </c>
    </row>
    <row r="8" spans="1:26">
      <c r="B8" s="70" t="s">
        <v>23</v>
      </c>
      <c r="C8" s="71">
        <v>5.1999999999999998E-2</v>
      </c>
      <c r="D8" s="71">
        <v>-3.9E-2</v>
      </c>
      <c r="E8" s="71">
        <v>2.3E-2</v>
      </c>
      <c r="F8" s="71">
        <v>-1.2E-2</v>
      </c>
      <c r="G8" s="71">
        <v>0</v>
      </c>
      <c r="H8" s="71">
        <v>-2E-3</v>
      </c>
      <c r="I8" s="71">
        <v>1.7999999999999999E-2</v>
      </c>
      <c r="J8" s="71"/>
      <c r="K8" s="71">
        <v>-2E-3</v>
      </c>
      <c r="L8" s="71">
        <v>8.5500000000000003E-3</v>
      </c>
      <c r="M8" s="71">
        <v>1.3500000000000001E-3</v>
      </c>
      <c r="N8" s="71">
        <v>-8.6E-3</v>
      </c>
      <c r="O8" s="71">
        <v>0</v>
      </c>
      <c r="P8" s="71">
        <v>-2.31E-3</v>
      </c>
      <c r="Q8" s="71">
        <v>2.1199999999999999E-3</v>
      </c>
      <c r="R8" s="71"/>
      <c r="S8" s="71">
        <v>0</v>
      </c>
      <c r="T8" s="71">
        <v>-2.0699999999999998E-3</v>
      </c>
      <c r="U8" s="71">
        <v>0</v>
      </c>
      <c r="V8" s="71">
        <v>-2.6900000000000001E-3</v>
      </c>
      <c r="W8" s="71">
        <v>0.22</v>
      </c>
      <c r="X8" s="71">
        <v>-3.2000000000000003E-4</v>
      </c>
      <c r="Y8" s="71">
        <v>0</v>
      </c>
      <c r="Z8" s="71"/>
    </row>
    <row r="9" spans="1:26">
      <c r="B9" s="70" t="s">
        <v>24</v>
      </c>
      <c r="C9" s="71">
        <v>0.32900000000000001</v>
      </c>
      <c r="D9" s="71">
        <v>9.7000000000000003E-2</v>
      </c>
      <c r="E9" s="71">
        <v>0.105</v>
      </c>
      <c r="F9" s="71">
        <v>0.156</v>
      </c>
      <c r="G9" s="71">
        <v>0.18246000000000001</v>
      </c>
      <c r="H9" s="71">
        <v>9.8000000000000004E-2</v>
      </c>
      <c r="I9" s="71">
        <v>0.19642999999999999</v>
      </c>
      <c r="J9" s="71">
        <v>0.16900000000000001</v>
      </c>
      <c r="K9" s="71">
        <v>0.26900000000000002</v>
      </c>
      <c r="L9" s="71">
        <v>7.6999999999999999E-2</v>
      </c>
      <c r="M9" s="71">
        <v>0.2162</v>
      </c>
      <c r="N9" s="71">
        <v>0.13189000000000001</v>
      </c>
      <c r="O9" s="71">
        <v>6.2E-2</v>
      </c>
      <c r="P9" s="71">
        <v>9.3130000000000004E-2</v>
      </c>
      <c r="Q9" s="71">
        <v>0.18822</v>
      </c>
      <c r="R9" s="71">
        <v>0.16824</v>
      </c>
      <c r="S9" s="71">
        <v>1.022E-2</v>
      </c>
      <c r="T9" s="71">
        <v>2.7299999999999998E-3</v>
      </c>
      <c r="U9" s="71">
        <v>1.0999999999999999E-2</v>
      </c>
      <c r="V9" s="71">
        <v>1.7000000000000001E-2</v>
      </c>
      <c r="W9" s="71">
        <v>1.0489999999999999E-2</v>
      </c>
      <c r="X9" s="71">
        <v>-1.08E-3</v>
      </c>
      <c r="Y9" s="71">
        <v>8.0800000000000004E-3</v>
      </c>
      <c r="Z9" s="71">
        <v>4.9300000000000004E-3</v>
      </c>
    </row>
    <row r="10" spans="1:26">
      <c r="B10" s="70" t="s">
        <v>25</v>
      </c>
      <c r="C10" s="71">
        <v>9.1999999999999998E-2</v>
      </c>
      <c r="D10" s="71">
        <v>0.11</v>
      </c>
      <c r="E10" s="71">
        <v>0.25</v>
      </c>
      <c r="F10" s="71">
        <v>0.1</v>
      </c>
      <c r="G10" s="71">
        <v>0.75</v>
      </c>
      <c r="H10" s="71">
        <v>0.14599999999999999</v>
      </c>
      <c r="I10" s="71">
        <v>0.128</v>
      </c>
      <c r="J10" s="71"/>
      <c r="K10" s="71">
        <v>5.8000000000000003E-2</v>
      </c>
      <c r="L10" s="71">
        <v>7.4999999999999997E-2</v>
      </c>
      <c r="M10" s="71">
        <v>0.25750000000000001</v>
      </c>
      <c r="N10" s="71">
        <v>0.157</v>
      </c>
      <c r="O10" s="71">
        <v>0.25</v>
      </c>
      <c r="P10" s="71">
        <v>8.6690000000000003E-2</v>
      </c>
      <c r="Q10" s="71">
        <v>8.8999999999999996E-2</v>
      </c>
      <c r="R10" s="71"/>
      <c r="S10" s="71">
        <v>0</v>
      </c>
      <c r="T10" s="71">
        <v>2.3400000000000001E-3</v>
      </c>
      <c r="U10" s="71">
        <v>1.4999999999999999E-2</v>
      </c>
      <c r="V10" s="71">
        <v>1.831E-2</v>
      </c>
      <c r="W10" s="71">
        <v>0</v>
      </c>
      <c r="X10" s="71">
        <v>4.0000000000000002E-4</v>
      </c>
      <c r="Y10" s="71">
        <v>2.7899999999999999E-3</v>
      </c>
      <c r="Z10" s="71"/>
    </row>
    <row r="15" spans="1:26">
      <c r="B15" s="69"/>
      <c r="C15" s="74" t="s">
        <v>14</v>
      </c>
      <c r="D15" s="74"/>
      <c r="E15" s="74"/>
      <c r="F15" s="74"/>
      <c r="G15" s="74"/>
      <c r="H15" s="74" t="s">
        <v>15</v>
      </c>
      <c r="I15" s="74"/>
      <c r="J15" s="74"/>
      <c r="K15" s="74"/>
      <c r="L15" s="74"/>
      <c r="M15" s="74" t="s">
        <v>16</v>
      </c>
      <c r="N15" s="74"/>
      <c r="O15" s="74"/>
      <c r="P15" s="74"/>
      <c r="Q15" s="74"/>
    </row>
    <row r="16" spans="1:26">
      <c r="A16" t="s">
        <v>26</v>
      </c>
      <c r="B16" s="70" t="s">
        <v>18</v>
      </c>
      <c r="C16" s="71">
        <v>3.2000000000000001E-2</v>
      </c>
      <c r="D16" s="71">
        <v>1.7000000000000001E-2</v>
      </c>
      <c r="E16" s="71">
        <v>1.2999999999999999E-2</v>
      </c>
      <c r="F16" s="71">
        <v>5.2999999999999999E-2</v>
      </c>
      <c r="G16" s="71">
        <v>8.0000000000000002E-3</v>
      </c>
      <c r="H16" s="71">
        <v>-1.16E-3</v>
      </c>
      <c r="I16" s="71">
        <v>0</v>
      </c>
      <c r="J16" s="71">
        <v>-2.2599999999999999E-3</v>
      </c>
      <c r="K16" s="71">
        <v>0</v>
      </c>
      <c r="L16" s="71">
        <v>0</v>
      </c>
      <c r="M16" s="71">
        <v>3.2799999999999999E-3</v>
      </c>
      <c r="N16" s="71">
        <v>0</v>
      </c>
      <c r="O16" s="71">
        <v>0</v>
      </c>
      <c r="P16" s="71">
        <v>2.16E-3</v>
      </c>
      <c r="Q16" s="71">
        <v>0</v>
      </c>
    </row>
    <row r="17" spans="2:17">
      <c r="B17" s="70" t="s">
        <v>19</v>
      </c>
      <c r="C17" s="71">
        <v>1E-3</v>
      </c>
      <c r="D17" s="71">
        <v>1.4999999999999999E-2</v>
      </c>
      <c r="E17" s="71">
        <v>-2.9000000000000001E-2</v>
      </c>
      <c r="F17" s="71">
        <v>-4.1000000000000002E-2</v>
      </c>
      <c r="G17" s="71">
        <v>2.8000000000000001E-2</v>
      </c>
      <c r="H17" s="71">
        <v>2.14E-3</v>
      </c>
      <c r="I17" s="71">
        <v>-2.8999999999999998E-3</v>
      </c>
      <c r="J17" s="71">
        <v>1.8E-3</v>
      </c>
      <c r="K17" s="71">
        <v>0</v>
      </c>
      <c r="L17" s="71">
        <v>-1.01E-3</v>
      </c>
      <c r="M17" s="71">
        <v>0</v>
      </c>
      <c r="N17" s="71">
        <v>0</v>
      </c>
      <c r="O17" s="71">
        <v>0</v>
      </c>
      <c r="P17" s="71">
        <v>0</v>
      </c>
      <c r="Q17" s="71">
        <v>0</v>
      </c>
    </row>
    <row r="18" spans="2:17">
      <c r="B18" s="70" t="s">
        <v>20</v>
      </c>
      <c r="C18" s="71">
        <v>1.1220000000000001</v>
      </c>
      <c r="D18" s="71">
        <v>1.268</v>
      </c>
      <c r="E18" s="71">
        <v>0.95299999999999996</v>
      </c>
      <c r="F18" s="71">
        <v>0.53300000000000003</v>
      </c>
      <c r="G18" s="71">
        <v>0.755</v>
      </c>
      <c r="H18" s="71">
        <v>3.0072000000000001</v>
      </c>
      <c r="I18" s="71">
        <v>2.2200000000000002</v>
      </c>
      <c r="J18" s="71">
        <v>0.58774000000000004</v>
      </c>
      <c r="K18" s="71">
        <v>0.81</v>
      </c>
      <c r="L18" s="71">
        <v>1.71</v>
      </c>
      <c r="M18" s="71">
        <v>0.28999999999999998</v>
      </c>
      <c r="N18" s="71">
        <v>0.18</v>
      </c>
      <c r="O18" s="71">
        <v>5.5E-2</v>
      </c>
      <c r="P18" s="71">
        <v>7.3999999999999996E-2</v>
      </c>
      <c r="Q18" s="71">
        <v>0.13</v>
      </c>
    </row>
    <row r="19" spans="2:17">
      <c r="B19" s="70" t="s">
        <v>21</v>
      </c>
      <c r="C19" s="71">
        <v>0.76900000000000002</v>
      </c>
      <c r="D19" s="71">
        <v>1.5249999999999999</v>
      </c>
      <c r="E19" s="71">
        <v>0.88900000000000001</v>
      </c>
      <c r="F19" s="71">
        <v>1.4239999999999999</v>
      </c>
      <c r="G19" s="71">
        <v>1.492</v>
      </c>
      <c r="H19" s="71">
        <v>1.94</v>
      </c>
      <c r="I19" s="71">
        <v>3.8271000000000002</v>
      </c>
      <c r="J19" s="71">
        <v>1.1399999999999999</v>
      </c>
      <c r="K19" s="71">
        <v>2.4900000000000002</v>
      </c>
      <c r="L19" s="71">
        <v>1.2968999999999999</v>
      </c>
      <c r="M19" s="71">
        <v>0.18</v>
      </c>
      <c r="N19" s="71">
        <v>0.28000000000000003</v>
      </c>
      <c r="O19" s="71">
        <v>0.11</v>
      </c>
      <c r="P19" s="71">
        <v>0.24</v>
      </c>
      <c r="Q19" s="71">
        <v>0.12</v>
      </c>
    </row>
    <row r="20" spans="2:17">
      <c r="B20" s="70" t="s">
        <v>22</v>
      </c>
      <c r="C20" s="71">
        <v>3.2000000000000001E-2</v>
      </c>
      <c r="D20" s="71">
        <v>1.7999999999999999E-2</v>
      </c>
      <c r="E20" s="71">
        <v>-3.2000000000000001E-2</v>
      </c>
      <c r="F20" s="71">
        <v>-1.6E-2</v>
      </c>
      <c r="G20" s="71">
        <v>7.4999999999999997E-2</v>
      </c>
      <c r="H20" s="71">
        <v>-1.34E-3</v>
      </c>
      <c r="I20" s="71">
        <v>0</v>
      </c>
      <c r="J20" s="71">
        <v>3.4000000000000002E-4</v>
      </c>
      <c r="K20" s="71">
        <v>6.2399999999999999E-3</v>
      </c>
      <c r="L20" s="71">
        <v>0</v>
      </c>
      <c r="M20" s="71">
        <v>0</v>
      </c>
      <c r="N20" s="71">
        <v>0</v>
      </c>
      <c r="O20" s="71">
        <v>0</v>
      </c>
      <c r="P20" s="71">
        <v>0</v>
      </c>
      <c r="Q20" s="71">
        <v>0</v>
      </c>
    </row>
    <row r="21" spans="2:17">
      <c r="B21" s="70" t="s">
        <v>23</v>
      </c>
      <c r="C21" s="71">
        <v>0</v>
      </c>
      <c r="D21" s="71">
        <v>2.1000000000000001E-2</v>
      </c>
      <c r="E21" s="71">
        <v>0.02</v>
      </c>
      <c r="F21" s="71">
        <v>-2.7E-2</v>
      </c>
      <c r="G21" s="71">
        <v>0.03</v>
      </c>
      <c r="H21" s="71">
        <v>0</v>
      </c>
      <c r="I21" s="71">
        <v>-2.8999999999999998E-3</v>
      </c>
      <c r="J21" s="71">
        <v>0</v>
      </c>
      <c r="K21" s="71">
        <v>0</v>
      </c>
      <c r="L21" s="71">
        <v>-3.0999999999999999E-3</v>
      </c>
      <c r="M21" s="71">
        <v>4.1900000000000001E-3</v>
      </c>
      <c r="N21" s="71">
        <v>1.9400000000000001E-3</v>
      </c>
      <c r="O21" s="71">
        <v>0</v>
      </c>
      <c r="P21" s="71">
        <v>0</v>
      </c>
      <c r="Q21" s="71">
        <v>0</v>
      </c>
    </row>
    <row r="22" spans="2:17">
      <c r="B22" s="70" t="s">
        <v>24</v>
      </c>
      <c r="C22" s="71">
        <v>0.21199999999999999</v>
      </c>
      <c r="D22" s="71">
        <v>0.22800000000000001</v>
      </c>
      <c r="E22" s="71">
        <v>0.183</v>
      </c>
      <c r="F22" s="71">
        <v>0.20300000000000001</v>
      </c>
      <c r="G22" s="71">
        <v>0.41499999999999998</v>
      </c>
      <c r="H22" s="71">
        <v>0.44719999999999999</v>
      </c>
      <c r="I22" s="71">
        <v>0.23</v>
      </c>
      <c r="J22" s="71">
        <v>0.34773999999999999</v>
      </c>
      <c r="K22" s="71">
        <v>0.26</v>
      </c>
      <c r="L22" s="71">
        <v>0.43</v>
      </c>
      <c r="M22" s="71">
        <v>7.6899999999999998E-3</v>
      </c>
      <c r="N22" s="71">
        <v>1.2E-2</v>
      </c>
      <c r="O22" s="71">
        <v>1.9E-2</v>
      </c>
      <c r="P22" s="71">
        <v>1.7000000000000001E-2</v>
      </c>
      <c r="Q22" s="71">
        <v>1.0999999999999999E-2</v>
      </c>
    </row>
    <row r="23" spans="2:17">
      <c r="B23" s="70" t="s">
        <v>25</v>
      </c>
      <c r="C23" s="71">
        <v>0.309</v>
      </c>
      <c r="D23" s="71">
        <v>0.55500000000000005</v>
      </c>
      <c r="E23" s="71">
        <v>0.20899999999999999</v>
      </c>
      <c r="F23" s="71">
        <v>0.36399999999999999</v>
      </c>
      <c r="G23" s="71">
        <v>0.24199999999999999</v>
      </c>
      <c r="H23" s="71">
        <v>0.28999999999999998</v>
      </c>
      <c r="I23" s="71">
        <v>0.86709999999999998</v>
      </c>
      <c r="J23" s="71">
        <v>0.25</v>
      </c>
      <c r="K23" s="71">
        <v>0.35</v>
      </c>
      <c r="L23" s="71">
        <v>0.13689999999999999</v>
      </c>
      <c r="M23" s="71">
        <v>1.0999999999999999E-2</v>
      </c>
      <c r="N23" s="71">
        <v>9.3399999999999993E-3</v>
      </c>
      <c r="O23" s="71">
        <v>4.1799999999999997E-3</v>
      </c>
      <c r="P23" s="71">
        <v>1.4999999999999999E-2</v>
      </c>
      <c r="Q23" s="71">
        <v>0</v>
      </c>
    </row>
  </sheetData>
  <mergeCells count="6">
    <mergeCell ref="S2:Z2"/>
    <mergeCell ref="C15:G15"/>
    <mergeCell ref="H15:L15"/>
    <mergeCell ref="M15:Q15"/>
    <mergeCell ref="C2:J2"/>
    <mergeCell ref="K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2690C-8711-463B-9EFB-7FD929F07662}">
  <dimension ref="A1:Z21"/>
  <sheetViews>
    <sheetView workbookViewId="0">
      <selection activeCell="G31" sqref="G31"/>
    </sheetView>
  </sheetViews>
  <sheetFormatPr defaultRowHeight="15"/>
  <cols>
    <col min="2" max="2" width="29.7109375" bestFit="1" customWidth="1"/>
  </cols>
  <sheetData>
    <row r="1" spans="1:26">
      <c r="B1" s="3"/>
      <c r="C1" s="75" t="s">
        <v>27</v>
      </c>
      <c r="D1" s="75"/>
      <c r="E1" s="75"/>
      <c r="F1" s="75"/>
      <c r="G1" s="75"/>
      <c r="H1" s="75" t="s">
        <v>28</v>
      </c>
      <c r="I1" s="75"/>
      <c r="J1" s="75"/>
      <c r="K1" s="75"/>
      <c r="L1" s="75"/>
      <c r="M1" s="75" t="s">
        <v>29</v>
      </c>
      <c r="N1" s="75"/>
      <c r="O1" s="75"/>
      <c r="P1" s="75"/>
      <c r="Q1" s="75"/>
    </row>
    <row r="2" spans="1:26">
      <c r="A2" t="s">
        <v>30</v>
      </c>
      <c r="B2" s="4" t="s">
        <v>31</v>
      </c>
      <c r="C2" s="5">
        <v>8.0000000000000002E-3</v>
      </c>
      <c r="D2" s="5">
        <v>1.6E-2</v>
      </c>
      <c r="E2" s="5">
        <v>1.9E-2</v>
      </c>
      <c r="F2" s="5">
        <v>2.9000000000000001E-2</v>
      </c>
      <c r="G2" s="5">
        <v>1.7999999999999999E-2</v>
      </c>
      <c r="H2" s="5">
        <v>8.2400000000000008E-3</v>
      </c>
      <c r="I2" s="5">
        <v>2.98E-3</v>
      </c>
      <c r="J2" s="5">
        <v>-5.0000000000000002E-5</v>
      </c>
      <c r="K2" s="5">
        <v>1.2899999999999999E-3</v>
      </c>
      <c r="L2" s="5">
        <v>9.2700000000000005E-3</v>
      </c>
      <c r="M2" s="5">
        <v>1.4E-2</v>
      </c>
      <c r="N2" s="5">
        <v>1.7999999999999999E-2</v>
      </c>
      <c r="O2" s="5">
        <v>2.0279999999999999E-2</v>
      </c>
      <c r="P2" s="5">
        <v>8.7799999999999996E-3</v>
      </c>
      <c r="Q2" s="5">
        <v>2.5000000000000001E-2</v>
      </c>
    </row>
    <row r="3" spans="1:26">
      <c r="B3" s="4" t="s">
        <v>32</v>
      </c>
      <c r="C3" s="5">
        <v>3.3000000000000002E-2</v>
      </c>
      <c r="D3" s="5">
        <v>-8.9999999999999993E-3</v>
      </c>
      <c r="E3" s="5">
        <v>7.0000000000000001E-3</v>
      </c>
      <c r="F3" s="5">
        <v>8.0000000000000002E-3</v>
      </c>
      <c r="G3" s="5">
        <v>4.2000000000000003E-2</v>
      </c>
      <c r="H3" s="5">
        <v>4.5799999999999999E-3</v>
      </c>
      <c r="I3" s="5">
        <v>4.5999999999999999E-3</v>
      </c>
      <c r="J3" s="5">
        <v>1.1610000000000001E-2</v>
      </c>
      <c r="K3" s="5">
        <v>1.99E-3</v>
      </c>
      <c r="L3" s="5">
        <v>1.72E-3</v>
      </c>
      <c r="M3" s="5">
        <v>0.05</v>
      </c>
      <c r="N3" s="5">
        <v>2.41E-2</v>
      </c>
      <c r="O3" s="5">
        <v>0.05</v>
      </c>
      <c r="P3" s="5">
        <v>3.2870000000000003E-2</v>
      </c>
      <c r="Q3" s="5">
        <v>1.9380000000000001E-2</v>
      </c>
    </row>
    <row r="4" spans="1:26">
      <c r="B4" s="4" t="s">
        <v>33</v>
      </c>
      <c r="C4" s="5">
        <v>4.1000000000000002E-2</v>
      </c>
      <c r="D4" s="5">
        <v>0.10100000000000001</v>
      </c>
      <c r="E4" s="5">
        <v>0.129</v>
      </c>
      <c r="F4" s="5">
        <v>3.2000000000000001E-2</v>
      </c>
      <c r="G4" s="5">
        <v>1.4999999999999999E-2</v>
      </c>
      <c r="H4" s="5">
        <v>1.7579999999999998E-2</v>
      </c>
      <c r="I4" s="5">
        <v>0.01</v>
      </c>
      <c r="J4" s="5">
        <v>1.308E-2</v>
      </c>
      <c r="K4" s="5">
        <v>-5.0000000000000002E-5</v>
      </c>
      <c r="L4" s="5">
        <v>-7.2999999999999996E-4</v>
      </c>
      <c r="M4" s="5">
        <v>2.7E-2</v>
      </c>
      <c r="N4" s="5">
        <v>2.9000000000000001E-2</v>
      </c>
      <c r="O4" s="5">
        <v>2.4279999999999999E-2</v>
      </c>
      <c r="P4" s="5">
        <v>2.5400000000000002E-3</v>
      </c>
      <c r="Q4" s="5">
        <v>2.1000000000000001E-2</v>
      </c>
    </row>
    <row r="5" spans="1:26">
      <c r="B5" s="4" t="s">
        <v>34</v>
      </c>
      <c r="C5" s="5">
        <v>0.03</v>
      </c>
      <c r="D5" s="5">
        <v>2.9000000000000001E-2</v>
      </c>
      <c r="E5" s="5">
        <v>7.1999999999999995E-2</v>
      </c>
      <c r="F5" s="5">
        <v>6.6000000000000003E-2</v>
      </c>
      <c r="G5" s="5">
        <v>0.05</v>
      </c>
      <c r="H5" s="5">
        <v>1.2E-2</v>
      </c>
      <c r="I5" s="5">
        <v>1.0999999999999999E-2</v>
      </c>
      <c r="J5" s="5">
        <v>1.461E-2</v>
      </c>
      <c r="K5" s="5">
        <v>7.77E-3</v>
      </c>
      <c r="L5" s="5">
        <v>1.7000000000000001E-2</v>
      </c>
      <c r="M5" s="5">
        <v>2.1999999999999999E-2</v>
      </c>
      <c r="N5" s="5">
        <v>2.1100000000000001E-2</v>
      </c>
      <c r="O5" s="5">
        <v>1.4999999999999999E-2</v>
      </c>
      <c r="P5" s="5">
        <v>1.0869999999999999E-2</v>
      </c>
      <c r="Q5" s="5">
        <v>2.7380000000000002E-2</v>
      </c>
    </row>
    <row r="6" spans="1:26">
      <c r="B6" s="4" t="s">
        <v>35</v>
      </c>
      <c r="C6" s="5">
        <v>0.12</v>
      </c>
      <c r="D6" s="5">
        <v>0.151</v>
      </c>
      <c r="E6" s="5">
        <v>0.159</v>
      </c>
      <c r="F6" s="5">
        <v>7.6999999999999999E-2</v>
      </c>
      <c r="G6" s="5">
        <v>0.32500000000000001</v>
      </c>
      <c r="H6" s="5">
        <v>4.258E-2</v>
      </c>
      <c r="I6" s="5">
        <v>2.9000000000000001E-2</v>
      </c>
      <c r="J6" s="5">
        <v>5.008E-2</v>
      </c>
      <c r="K6" s="5">
        <v>3.8559999999999997E-2</v>
      </c>
      <c r="L6" s="5">
        <v>0.12726999999999999</v>
      </c>
      <c r="M6" s="5">
        <v>0.16400000000000001</v>
      </c>
      <c r="N6" s="5">
        <v>0.14799999999999999</v>
      </c>
      <c r="O6" s="5">
        <v>0.21328</v>
      </c>
      <c r="P6" s="5">
        <v>0.10278</v>
      </c>
      <c r="Q6" s="5">
        <v>0.13800000000000001</v>
      </c>
    </row>
    <row r="7" spans="1:26">
      <c r="B7" s="4" t="s">
        <v>36</v>
      </c>
      <c r="C7" s="5">
        <v>0.13100000000000001</v>
      </c>
      <c r="D7" s="5">
        <v>0.10100000000000001</v>
      </c>
      <c r="E7" s="5">
        <v>0.152</v>
      </c>
      <c r="F7" s="5">
        <v>0.17599999999999999</v>
      </c>
      <c r="G7" s="5">
        <v>0.11600000000000001</v>
      </c>
      <c r="H7" s="5">
        <v>4.3999999999999997E-2</v>
      </c>
      <c r="I7" s="5">
        <v>3.5000000000000003E-2</v>
      </c>
      <c r="J7" s="5">
        <v>5.4609999999999999E-2</v>
      </c>
      <c r="K7" s="5">
        <v>3.7999999999999999E-2</v>
      </c>
      <c r="L7" s="5">
        <v>2.4E-2</v>
      </c>
      <c r="M7" s="5">
        <v>9.9000000000000005E-2</v>
      </c>
      <c r="N7" s="5">
        <v>0.14510000000000001</v>
      </c>
      <c r="O7" s="5">
        <v>0.159</v>
      </c>
      <c r="P7" s="5">
        <v>0.11687</v>
      </c>
      <c r="Q7" s="5">
        <v>7.3380000000000001E-2</v>
      </c>
    </row>
    <row r="8" spans="1:26">
      <c r="B8" s="4" t="s">
        <v>37</v>
      </c>
      <c r="C8" s="5">
        <v>0.08</v>
      </c>
      <c r="D8" s="5">
        <v>6.0999999999999999E-2</v>
      </c>
      <c r="E8" s="5">
        <v>5.8999999999999997E-2</v>
      </c>
      <c r="F8" s="5">
        <v>5.2999999999999999E-2</v>
      </c>
      <c r="G8" s="5">
        <v>4.4999999999999998E-2</v>
      </c>
      <c r="H8" s="5">
        <v>9.0579999999999994E-2</v>
      </c>
      <c r="I8" s="5">
        <v>3.5000000000000003E-2</v>
      </c>
      <c r="J8" s="5">
        <v>6.608E-2</v>
      </c>
      <c r="K8" s="5">
        <v>3.7560000000000003E-2</v>
      </c>
      <c r="L8" s="5">
        <v>3.227E-2</v>
      </c>
      <c r="M8" s="5">
        <v>7.6999999999999999E-2</v>
      </c>
      <c r="N8" s="5">
        <v>5.8000000000000003E-2</v>
      </c>
      <c r="O8" s="5">
        <v>9.3280000000000002E-2</v>
      </c>
      <c r="P8" s="5">
        <v>5.2780000000000001E-2</v>
      </c>
      <c r="Q8" s="5">
        <v>7.0999999999999994E-2</v>
      </c>
    </row>
    <row r="9" spans="1:26">
      <c r="B9" s="4" t="s">
        <v>38</v>
      </c>
      <c r="C9" s="5">
        <v>0.10100000000000001</v>
      </c>
      <c r="D9" s="5">
        <v>7.0999999999999994E-2</v>
      </c>
      <c r="E9" s="5">
        <v>9.1999999999999998E-2</v>
      </c>
      <c r="F9" s="5">
        <v>6.5000000000000002E-2</v>
      </c>
      <c r="G9" s="5">
        <v>8.5999999999999993E-2</v>
      </c>
      <c r="H9" s="5">
        <v>8.1000000000000003E-2</v>
      </c>
      <c r="I9" s="5">
        <v>4.4999999999999998E-2</v>
      </c>
      <c r="J9" s="5">
        <v>0.10861</v>
      </c>
      <c r="K9" s="5">
        <v>0.03</v>
      </c>
      <c r="L9" s="5">
        <v>3.9E-2</v>
      </c>
      <c r="M9" s="5">
        <v>0.109</v>
      </c>
      <c r="N9" s="5">
        <v>0.1051</v>
      </c>
      <c r="O9" s="5">
        <v>0.11899999999999999</v>
      </c>
      <c r="P9" s="5">
        <v>6.2869999999999995E-2</v>
      </c>
      <c r="Q9" s="5">
        <v>6.3380000000000006E-2</v>
      </c>
    </row>
    <row r="13" spans="1:26">
      <c r="A13" t="s">
        <v>39</v>
      </c>
      <c r="B13" s="3"/>
      <c r="C13" s="75" t="s">
        <v>27</v>
      </c>
      <c r="D13" s="75"/>
      <c r="E13" s="75"/>
      <c r="F13" s="75"/>
      <c r="G13" s="75"/>
      <c r="H13" s="75"/>
      <c r="I13" s="75"/>
      <c r="J13" s="75"/>
      <c r="K13" s="75" t="s">
        <v>28</v>
      </c>
      <c r="L13" s="75"/>
      <c r="M13" s="75"/>
      <c r="N13" s="75"/>
      <c r="O13" s="75"/>
      <c r="P13" s="75"/>
      <c r="Q13" s="75"/>
      <c r="R13" s="75"/>
      <c r="S13" s="75" t="s">
        <v>29</v>
      </c>
      <c r="T13" s="75"/>
      <c r="U13" s="75"/>
      <c r="V13" s="75"/>
      <c r="W13" s="75"/>
      <c r="X13" s="75"/>
      <c r="Y13" s="75"/>
      <c r="Z13" s="75"/>
    </row>
    <row r="14" spans="1:26">
      <c r="B14" s="4" t="s">
        <v>31</v>
      </c>
      <c r="C14" s="5">
        <v>0.106</v>
      </c>
      <c r="D14" s="5">
        <v>5.0000000000000001E-3</v>
      </c>
      <c r="E14" s="5">
        <v>0.01</v>
      </c>
      <c r="F14" s="5">
        <v>8.0000000000000002E-3</v>
      </c>
      <c r="G14" s="5">
        <v>1E-3</v>
      </c>
      <c r="H14" s="5">
        <v>1.247E-2</v>
      </c>
      <c r="I14" s="5">
        <v>2.2620000000000001E-2</v>
      </c>
      <c r="J14" s="5">
        <v>1.4E-2</v>
      </c>
      <c r="K14" s="5">
        <v>1.187E-2</v>
      </c>
      <c r="L14" s="5">
        <v>4.2399999999999998E-3</v>
      </c>
      <c r="M14" s="5">
        <v>1.023E-3</v>
      </c>
      <c r="N14" s="5">
        <v>8.9999999999999993E-3</v>
      </c>
      <c r="O14" s="5">
        <v>3.8600000000000001E-3</v>
      </c>
      <c r="P14" s="5">
        <v>-1.1E-5</v>
      </c>
      <c r="Q14" s="5">
        <v>7.0499999999999998E-3</v>
      </c>
      <c r="R14" s="5">
        <v>1.9550000000000001E-3</v>
      </c>
      <c r="S14" s="5">
        <v>3.3739999999999999E-2</v>
      </c>
      <c r="T14" s="5">
        <v>2.8000000000000001E-2</v>
      </c>
      <c r="U14" s="5">
        <v>1.7000000000000001E-2</v>
      </c>
      <c r="V14" s="5">
        <v>2.4E-2</v>
      </c>
      <c r="W14" s="5">
        <v>2.1000000000000001E-2</v>
      </c>
      <c r="X14" s="5">
        <v>1.7000000000000001E-2</v>
      </c>
      <c r="Y14" s="5">
        <v>1.9E-2</v>
      </c>
      <c r="Z14" s="5">
        <v>1.0999999999999999E-2</v>
      </c>
    </row>
    <row r="15" spans="1:26">
      <c r="B15" s="4" t="s">
        <v>32</v>
      </c>
      <c r="C15" s="5">
        <v>7.1999999999999995E-2</v>
      </c>
      <c r="D15" s="5">
        <v>-3.4000000000000002E-2</v>
      </c>
      <c r="E15" s="5">
        <v>1.6E-2</v>
      </c>
      <c r="F15" s="5">
        <v>8.9999999999999993E-3</v>
      </c>
      <c r="G15" s="5">
        <v>-0.21</v>
      </c>
      <c r="H15" s="5">
        <v>0.01</v>
      </c>
      <c r="I15" s="5">
        <v>6.0000000000000001E-3</v>
      </c>
      <c r="J15" s="5"/>
      <c r="K15" s="5">
        <v>4.5699999999999998E-2</v>
      </c>
      <c r="L15" s="5">
        <v>4.5900000000000003E-3</v>
      </c>
      <c r="M15" s="5">
        <v>6.1700000000000001E-3</v>
      </c>
      <c r="N15" s="5">
        <v>2.5239999999999999E-2</v>
      </c>
      <c r="O15" s="5">
        <v>0</v>
      </c>
      <c r="P15" s="5">
        <v>4.2599999999999999E-3</v>
      </c>
      <c r="Q15" s="5">
        <v>2.58E-2</v>
      </c>
      <c r="R15" s="5"/>
      <c r="S15" s="5">
        <v>0</v>
      </c>
      <c r="T15" s="5">
        <v>1.2999999999999999E-2</v>
      </c>
      <c r="U15" s="5">
        <v>2.3E-2</v>
      </c>
      <c r="V15" s="5">
        <v>2.665E-2</v>
      </c>
      <c r="W15" s="5">
        <v>0</v>
      </c>
      <c r="X15" s="5">
        <v>9.9399999999999992E-3</v>
      </c>
      <c r="Y15" s="5">
        <v>1.7999999999999999E-2</v>
      </c>
      <c r="Z15" s="5"/>
    </row>
    <row r="16" spans="1:26">
      <c r="B16" s="4" t="s">
        <v>33</v>
      </c>
      <c r="C16" s="5">
        <v>3.2000000000000001E-2</v>
      </c>
      <c r="D16" s="5">
        <v>5.8999999999999997E-2</v>
      </c>
      <c r="E16" s="5">
        <v>4.5999999999999999E-2</v>
      </c>
      <c r="F16" s="5">
        <v>5.2999999999999999E-2</v>
      </c>
      <c r="G16" s="5">
        <v>4.2999999999999997E-2</v>
      </c>
      <c r="H16" s="5">
        <v>6.9470000000000004E-2</v>
      </c>
      <c r="I16" s="5">
        <v>7.1620000000000003E-2</v>
      </c>
      <c r="J16" s="5">
        <v>7.9000000000000001E-2</v>
      </c>
      <c r="K16" s="5">
        <v>1.48E-3</v>
      </c>
      <c r="L16" s="5">
        <v>6.6699999999999997E-3</v>
      </c>
      <c r="M16" s="5">
        <v>6.5430000000000002E-3</v>
      </c>
      <c r="N16" s="5">
        <v>2.5999999999999999E-2</v>
      </c>
      <c r="O16" s="5">
        <v>1.9E-2</v>
      </c>
      <c r="P16" s="5">
        <v>4.0920000000000002E-3</v>
      </c>
      <c r="Q16" s="5">
        <v>1.521E-2</v>
      </c>
      <c r="R16" s="5">
        <v>1.585E-3</v>
      </c>
      <c r="S16" s="5">
        <v>2.674E-2</v>
      </c>
      <c r="T16" s="5">
        <v>0.03</v>
      </c>
      <c r="U16" s="5">
        <v>1.9E-2</v>
      </c>
      <c r="V16" s="5">
        <v>2.7E-2</v>
      </c>
      <c r="W16" s="5">
        <v>6.4000000000000001E-2</v>
      </c>
      <c r="X16" s="5">
        <v>3.3000000000000002E-2</v>
      </c>
      <c r="Y16" s="5">
        <v>4.2000000000000003E-2</v>
      </c>
      <c r="Z16" s="5">
        <v>0.02</v>
      </c>
    </row>
    <row r="17" spans="2:26">
      <c r="B17" s="4" t="s">
        <v>34</v>
      </c>
      <c r="C17" s="5">
        <v>0.79200000000000004</v>
      </c>
      <c r="D17" s="5">
        <v>6.8000000000000005E-2</v>
      </c>
      <c r="E17" s="5">
        <v>6.9000000000000006E-2</v>
      </c>
      <c r="F17" s="5">
        <v>6.2E-2</v>
      </c>
      <c r="G17" s="5">
        <v>-0.21</v>
      </c>
      <c r="H17" s="5">
        <v>4.5999999999999999E-2</v>
      </c>
      <c r="I17" s="5">
        <v>5.0999999999999997E-2</v>
      </c>
      <c r="J17" s="5"/>
      <c r="K17" s="5">
        <v>-8.3000000000000001E-3</v>
      </c>
      <c r="L17" s="5">
        <v>1.2E-2</v>
      </c>
      <c r="M17" s="5">
        <v>1.976E-2</v>
      </c>
      <c r="N17" s="5">
        <v>9.2399999999999999E-3</v>
      </c>
      <c r="O17" s="5">
        <v>0</v>
      </c>
      <c r="P17" s="5">
        <v>1.4880000000000001E-2</v>
      </c>
      <c r="Q17" s="5">
        <v>2.3800000000000002E-2</v>
      </c>
      <c r="R17" s="5"/>
      <c r="S17" s="5">
        <v>0</v>
      </c>
      <c r="T17" s="5">
        <v>0.04</v>
      </c>
      <c r="U17" s="5">
        <v>3.6999999999999998E-2</v>
      </c>
      <c r="V17" s="5">
        <v>3.9649999999999998E-2</v>
      </c>
      <c r="W17" s="5">
        <v>0</v>
      </c>
      <c r="X17" s="5">
        <v>4.0939999999999997E-2</v>
      </c>
      <c r="Y17" s="5">
        <v>1.4999999999999999E-2</v>
      </c>
      <c r="Z17" s="5"/>
    </row>
    <row r="18" spans="2:26">
      <c r="B18" s="4" t="s">
        <v>35</v>
      </c>
      <c r="C18" s="5">
        <v>2.5000000000000001E-2</v>
      </c>
      <c r="D18" s="5">
        <v>-1E-3</v>
      </c>
      <c r="E18" s="5">
        <v>1.6E-2</v>
      </c>
      <c r="F18" s="5">
        <v>8.0000000000000002E-3</v>
      </c>
      <c r="G18" s="5">
        <v>8.0000000000000002E-3</v>
      </c>
      <c r="H18" s="5">
        <v>2.8469999999999999E-2</v>
      </c>
      <c r="I18" s="5">
        <v>2.162E-2</v>
      </c>
      <c r="J18" s="5">
        <v>0.01</v>
      </c>
      <c r="K18" s="5">
        <v>1.1100000000000001E-3</v>
      </c>
      <c r="L18" s="5">
        <v>0</v>
      </c>
      <c r="M18" s="5">
        <v>2.8530000000000001E-3</v>
      </c>
      <c r="N18" s="5">
        <v>2.32E-3</v>
      </c>
      <c r="O18" s="5">
        <v>0</v>
      </c>
      <c r="P18" s="5">
        <v>5.5319999999999996E-3</v>
      </c>
      <c r="Q18" s="5">
        <v>2.9499999999999999E-3</v>
      </c>
      <c r="R18" s="5">
        <v>1.815E-3</v>
      </c>
      <c r="S18" s="5">
        <v>2.5739999999999999E-2</v>
      </c>
      <c r="T18" s="5">
        <v>0.02</v>
      </c>
      <c r="U18" s="5">
        <v>3.2000000000000001E-2</v>
      </c>
      <c r="V18" s="5">
        <v>4.8000000000000001E-2</v>
      </c>
      <c r="W18" s="5">
        <v>1.7000000000000001E-2</v>
      </c>
      <c r="X18" s="5">
        <v>2.1999999999999999E-2</v>
      </c>
      <c r="Y18" s="5">
        <v>2.5999999999999999E-2</v>
      </c>
      <c r="Z18" s="5">
        <v>1.6E-2</v>
      </c>
    </row>
    <row r="19" spans="2:26">
      <c r="B19" s="4" t="s">
        <v>36</v>
      </c>
      <c r="C19" s="5">
        <v>0.14199999999999999</v>
      </c>
      <c r="D19" s="5">
        <v>-0.01</v>
      </c>
      <c r="E19" s="5">
        <v>1.9E-2</v>
      </c>
      <c r="F19" s="5">
        <v>5.0000000000000001E-3</v>
      </c>
      <c r="G19" s="5">
        <v>0</v>
      </c>
      <c r="H19" s="5">
        <v>5.0000000000000001E-3</v>
      </c>
      <c r="I19" s="5">
        <v>3.7999999999999999E-2</v>
      </c>
      <c r="J19" s="5"/>
      <c r="K19" s="5">
        <v>8.9700000000000002E-2</v>
      </c>
      <c r="L19" s="5">
        <v>6.0400000000000002E-3</v>
      </c>
      <c r="M19" s="5">
        <v>2.5200000000000001E-3</v>
      </c>
      <c r="N19" s="5">
        <v>3.2000000000000003E-4</v>
      </c>
      <c r="O19" s="5">
        <v>0</v>
      </c>
      <c r="P19" s="5">
        <v>4.8000000000000001E-4</v>
      </c>
      <c r="Q19" s="5">
        <v>2.96E-3</v>
      </c>
      <c r="R19" s="5"/>
      <c r="S19" s="5">
        <v>9.8000000000000004E-2</v>
      </c>
      <c r="T19" s="5">
        <v>5.1999999999999998E-2</v>
      </c>
      <c r="U19" s="5">
        <v>2.9000000000000001E-2</v>
      </c>
      <c r="V19" s="5">
        <v>2.9649999999999999E-2</v>
      </c>
      <c r="W19" s="5">
        <v>0.21</v>
      </c>
      <c r="X19" s="5">
        <v>1.8939999999999999E-2</v>
      </c>
      <c r="Y19" s="5">
        <v>2.1999999999999999E-2</v>
      </c>
      <c r="Z19" s="5"/>
    </row>
    <row r="20" spans="2:26">
      <c r="B20" s="4" t="s">
        <v>37</v>
      </c>
      <c r="C20" s="5">
        <v>4.3999999999999997E-2</v>
      </c>
      <c r="D20" s="5">
        <v>2.4E-2</v>
      </c>
      <c r="E20" s="5">
        <v>1.9E-2</v>
      </c>
      <c r="F20" s="5">
        <v>2.8000000000000001E-2</v>
      </c>
      <c r="G20" s="5">
        <v>2.1000000000000001E-2</v>
      </c>
      <c r="H20" s="5">
        <v>4.2470000000000001E-2</v>
      </c>
      <c r="I20" s="5">
        <v>3.0620000000000001E-2</v>
      </c>
      <c r="J20" s="5">
        <v>1.9E-2</v>
      </c>
      <c r="K20" s="5">
        <v>1.8870000000000001E-2</v>
      </c>
      <c r="L20" s="5">
        <v>0.01</v>
      </c>
      <c r="M20" s="5">
        <v>1.6063000000000001E-2</v>
      </c>
      <c r="N20" s="5">
        <v>9.7300000000000008E-3</v>
      </c>
      <c r="O20" s="5">
        <v>1.7000000000000001E-2</v>
      </c>
      <c r="P20" s="5">
        <v>9.0519999999999993E-3</v>
      </c>
      <c r="Q20" s="5">
        <v>1.6209999999999999E-2</v>
      </c>
      <c r="R20" s="5">
        <v>1.6084999999999999E-2</v>
      </c>
      <c r="S20" s="5">
        <v>5.2740000000000002E-2</v>
      </c>
      <c r="T20" s="5">
        <v>3.1E-2</v>
      </c>
      <c r="U20" s="5">
        <v>4.3999999999999997E-2</v>
      </c>
      <c r="V20" s="5">
        <v>4.1000000000000002E-2</v>
      </c>
      <c r="W20" s="5">
        <v>4.9000000000000002E-2</v>
      </c>
      <c r="X20" s="5">
        <v>2.4E-2</v>
      </c>
      <c r="Y20" s="5">
        <v>2.7E-2</v>
      </c>
      <c r="Z20" s="5">
        <v>3.7999999999999999E-2</v>
      </c>
    </row>
    <row r="21" spans="2:26">
      <c r="B21" s="4" t="s">
        <v>38</v>
      </c>
      <c r="C21" s="5">
        <v>8.2000000000000003E-2</v>
      </c>
      <c r="D21" s="5">
        <v>1.9E-2</v>
      </c>
      <c r="E21" s="5">
        <v>2.5999999999999999E-2</v>
      </c>
      <c r="F21" s="5">
        <v>1.7000000000000001E-2</v>
      </c>
      <c r="G21" s="5">
        <v>-0.04</v>
      </c>
      <c r="H21" s="5">
        <v>0.04</v>
      </c>
      <c r="I21" s="5">
        <v>0.04</v>
      </c>
      <c r="J21" s="5"/>
      <c r="K21" s="5">
        <v>-8.3000000000000001E-3</v>
      </c>
      <c r="L21" s="5">
        <v>1.9E-2</v>
      </c>
      <c r="M21" s="5">
        <v>1.8759999999999999E-2</v>
      </c>
      <c r="N21" s="5">
        <v>3.8999999999999999E-4</v>
      </c>
      <c r="O21" s="5">
        <v>0</v>
      </c>
      <c r="P21" s="5">
        <v>8.8800000000000007E-3</v>
      </c>
      <c r="Q21" s="5">
        <v>4.3200000000000001E-3</v>
      </c>
      <c r="R21" s="5"/>
      <c r="S21" s="5">
        <v>2.3E-2</v>
      </c>
      <c r="T21" s="5">
        <v>3.6999999999999998E-2</v>
      </c>
      <c r="U21" s="5">
        <v>3.5000000000000003E-2</v>
      </c>
      <c r="V21" s="5">
        <v>2.665E-2</v>
      </c>
      <c r="W21" s="5">
        <v>0</v>
      </c>
      <c r="X21" s="5">
        <v>2.494E-2</v>
      </c>
      <c r="Y21" s="5">
        <v>2.1999999999999999E-2</v>
      </c>
      <c r="Z21" s="5"/>
    </row>
  </sheetData>
  <mergeCells count="6">
    <mergeCell ref="S13:Z13"/>
    <mergeCell ref="C1:G1"/>
    <mergeCell ref="H1:L1"/>
    <mergeCell ref="M1:Q1"/>
    <mergeCell ref="C13:J13"/>
    <mergeCell ref="K13:R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5C2D5-AF75-46F3-A9EC-4303138F0A89}">
  <dimension ref="A1:DM57"/>
  <sheetViews>
    <sheetView workbookViewId="0">
      <selection activeCell="G1" sqref="G1"/>
    </sheetView>
  </sheetViews>
  <sheetFormatPr defaultRowHeight="15"/>
  <cols>
    <col min="1" max="1" width="10.85546875" style="8" bestFit="1" customWidth="1"/>
    <col min="2" max="2" width="12" bestFit="1" customWidth="1"/>
    <col min="3" max="3" width="22" bestFit="1" customWidth="1"/>
    <col min="4" max="4" width="12" bestFit="1" customWidth="1"/>
    <col min="5" max="5" width="22" bestFit="1" customWidth="1"/>
    <col min="6" max="6" width="12.5703125" bestFit="1" customWidth="1"/>
    <col min="7" max="7" width="22" bestFit="1" customWidth="1"/>
    <col min="8" max="8" width="13.28515625" bestFit="1" customWidth="1"/>
    <col min="9" max="9" width="22" bestFit="1" customWidth="1"/>
    <col min="10" max="10" width="17.85546875" bestFit="1" customWidth="1"/>
    <col min="11" max="11" width="21.5703125" bestFit="1" customWidth="1"/>
    <col min="12" max="12" width="18.42578125" bestFit="1" customWidth="1"/>
    <col min="13" max="13" width="22.140625" bestFit="1" customWidth="1"/>
    <col min="14" max="14" width="12" bestFit="1" customWidth="1"/>
    <col min="15" max="15" width="22" bestFit="1" customWidth="1"/>
    <col min="16" max="16" width="12" bestFit="1" customWidth="1"/>
    <col min="17" max="17" width="22" bestFit="1" customWidth="1"/>
    <col min="19" max="19" width="21" bestFit="1" customWidth="1"/>
    <col min="20" max="20" width="12" bestFit="1" customWidth="1"/>
    <col min="21" max="21" width="22" bestFit="1" customWidth="1"/>
    <col min="22" max="22" width="9.7109375" bestFit="1" customWidth="1"/>
    <col min="23" max="23" width="18" bestFit="1" customWidth="1"/>
    <col min="24" max="24" width="10.28515625" bestFit="1" customWidth="1"/>
    <col min="25" max="25" width="22" bestFit="1" customWidth="1"/>
    <col min="26" max="26" width="11" bestFit="1" customWidth="1"/>
    <col min="27" max="27" width="14.7109375" bestFit="1" customWidth="1"/>
    <col min="28" max="28" width="11.5703125" bestFit="1" customWidth="1"/>
    <col min="29" max="29" width="15.28515625" bestFit="1" customWidth="1"/>
    <col min="30" max="30" width="12" bestFit="1" customWidth="1"/>
    <col min="31" max="31" width="21.140625" bestFit="1" customWidth="1"/>
    <col min="33" max="33" width="21" bestFit="1" customWidth="1"/>
    <col min="34" max="34" width="12" bestFit="1" customWidth="1"/>
    <col min="35" max="35" width="18" bestFit="1" customWidth="1"/>
    <col min="36" max="36" width="12" bestFit="1" customWidth="1"/>
    <col min="37" max="37" width="18" bestFit="1" customWidth="1"/>
    <col min="39" max="39" width="21.140625" bestFit="1" customWidth="1"/>
    <col min="40" max="40" width="12" bestFit="1" customWidth="1"/>
    <col min="41" max="41" width="18" bestFit="1" customWidth="1"/>
    <col min="43" max="43" width="22" bestFit="1" customWidth="1"/>
    <col min="45" max="45" width="21" bestFit="1" customWidth="1"/>
    <col min="47" max="47" width="22" bestFit="1" customWidth="1"/>
    <col min="48" max="48" width="13.28515625" bestFit="1" customWidth="1"/>
    <col min="49" max="49" width="22" bestFit="1" customWidth="1"/>
    <col min="50" max="50" width="14.85546875" bestFit="1" customWidth="1"/>
    <col min="52" max="52" width="14.85546875" bestFit="1" customWidth="1"/>
    <col min="53" max="53" width="23.85546875" bestFit="1" customWidth="1"/>
    <col min="54" max="54" width="14.85546875" bestFit="1" customWidth="1"/>
    <col min="56" max="56" width="14.85546875" bestFit="1" customWidth="1"/>
    <col min="82" max="82" width="14.85546875" bestFit="1" customWidth="1"/>
    <col min="83" max="83" width="23.85546875" bestFit="1" customWidth="1"/>
    <col min="85" max="85" width="23.85546875" bestFit="1" customWidth="1"/>
    <col min="86" max="86" width="14.85546875" bestFit="1" customWidth="1"/>
    <col min="87" max="87" width="23.85546875" bestFit="1" customWidth="1"/>
    <col min="88" max="88" width="15.42578125" bestFit="1" customWidth="1"/>
    <col min="89" max="89" width="22.85546875" bestFit="1" customWidth="1"/>
    <col min="90" max="90" width="21.140625" bestFit="1" customWidth="1"/>
    <col min="91" max="91" width="26.28515625" bestFit="1" customWidth="1"/>
    <col min="92" max="92" width="22.5703125" bestFit="1" customWidth="1"/>
    <col min="93" max="93" width="27.7109375" bestFit="1" customWidth="1"/>
    <col min="95" max="95" width="22.85546875" bestFit="1" customWidth="1"/>
    <col min="96" max="96" width="15.28515625" bestFit="1" customWidth="1"/>
    <col min="97" max="97" width="23.85546875" bestFit="1" customWidth="1"/>
    <col min="102" max="102" width="14.85546875" bestFit="1" customWidth="1"/>
    <col min="103" max="103" width="23.85546875" bestFit="1" customWidth="1"/>
    <col min="105" max="105" width="23.85546875" bestFit="1" customWidth="1"/>
    <col min="107" max="107" width="22.85546875" bestFit="1" customWidth="1"/>
    <col min="108" max="108" width="14.85546875" bestFit="1" customWidth="1"/>
    <col min="109" max="109" width="22.85546875" bestFit="1" customWidth="1"/>
    <col min="110" max="110" width="14.85546875" bestFit="1" customWidth="1"/>
    <col min="111" max="111" width="23.85546875" bestFit="1" customWidth="1"/>
    <col min="112" max="112" width="14.85546875" bestFit="1" customWidth="1"/>
    <col min="113" max="113" width="23.85546875" bestFit="1" customWidth="1"/>
    <col min="114" max="114" width="14.85546875" bestFit="1" customWidth="1"/>
    <col min="115" max="115" width="23.85546875" bestFit="1" customWidth="1"/>
    <col min="116" max="116" width="15.85546875" bestFit="1" customWidth="1"/>
    <col min="117" max="117" width="23.85546875" bestFit="1" customWidth="1"/>
  </cols>
  <sheetData>
    <row r="1" spans="1:117" s="8" customFormat="1">
      <c r="A1" s="8" t="s">
        <v>40</v>
      </c>
      <c r="B1" s="8" t="s">
        <v>41</v>
      </c>
      <c r="C1" s="8" t="s">
        <v>42</v>
      </c>
      <c r="D1" s="8" t="s">
        <v>43</v>
      </c>
      <c r="E1" s="8" t="s">
        <v>44</v>
      </c>
      <c r="F1" s="8" t="s">
        <v>45</v>
      </c>
      <c r="G1" s="8" t="s">
        <v>46</v>
      </c>
      <c r="H1" s="8" t="s">
        <v>47</v>
      </c>
      <c r="I1" s="8" t="s">
        <v>48</v>
      </c>
      <c r="J1" s="8" t="s">
        <v>49</v>
      </c>
      <c r="K1" s="8" t="s">
        <v>50</v>
      </c>
      <c r="L1" s="8" t="s">
        <v>51</v>
      </c>
      <c r="M1" s="8" t="s">
        <v>52</v>
      </c>
      <c r="N1" s="8" t="s">
        <v>53</v>
      </c>
      <c r="O1" s="8" t="s">
        <v>54</v>
      </c>
      <c r="P1" s="8" t="s">
        <v>55</v>
      </c>
      <c r="Q1" s="8" t="s">
        <v>56</v>
      </c>
      <c r="R1" s="8" t="s">
        <v>57</v>
      </c>
      <c r="S1" s="8" t="s">
        <v>58</v>
      </c>
      <c r="T1" s="8" t="s">
        <v>59</v>
      </c>
      <c r="U1" s="8" t="s">
        <v>60</v>
      </c>
      <c r="V1" s="8" t="s">
        <v>61</v>
      </c>
      <c r="W1" s="8" t="s">
        <v>62</v>
      </c>
      <c r="X1" s="8" t="s">
        <v>63</v>
      </c>
      <c r="Y1" s="8" t="s">
        <v>64</v>
      </c>
      <c r="Z1" s="8" t="s">
        <v>65</v>
      </c>
      <c r="AA1" s="8" t="s">
        <v>66</v>
      </c>
      <c r="AB1" s="8" t="s">
        <v>67</v>
      </c>
      <c r="AC1" s="8" t="s">
        <v>68</v>
      </c>
      <c r="AD1" s="8" t="s">
        <v>69</v>
      </c>
      <c r="AE1" s="8" t="s">
        <v>70</v>
      </c>
      <c r="AF1" s="8" t="s">
        <v>71</v>
      </c>
      <c r="AG1" s="8" t="s">
        <v>72</v>
      </c>
      <c r="AH1" s="8" t="s">
        <v>73</v>
      </c>
      <c r="AI1" s="8" t="s">
        <v>74</v>
      </c>
      <c r="AJ1" s="8" t="s">
        <v>75</v>
      </c>
      <c r="AK1" s="8" t="s">
        <v>76</v>
      </c>
      <c r="AL1" s="8" t="s">
        <v>77</v>
      </c>
      <c r="AM1" s="8" t="s">
        <v>78</v>
      </c>
      <c r="AN1" s="8" t="s">
        <v>79</v>
      </c>
      <c r="AO1" s="8" t="s">
        <v>80</v>
      </c>
      <c r="AP1" s="8" t="s">
        <v>81</v>
      </c>
      <c r="AQ1" s="8" t="s">
        <v>82</v>
      </c>
      <c r="AR1" s="8" t="s">
        <v>83</v>
      </c>
      <c r="AS1" s="8" t="s">
        <v>84</v>
      </c>
      <c r="AT1" s="8" t="s">
        <v>85</v>
      </c>
      <c r="AU1" s="8" t="s">
        <v>86</v>
      </c>
      <c r="AV1" s="8" t="s">
        <v>87</v>
      </c>
      <c r="AW1" s="8" t="s">
        <v>88</v>
      </c>
      <c r="AX1" s="8" t="s">
        <v>89</v>
      </c>
      <c r="AY1" s="8" t="s">
        <v>90</v>
      </c>
      <c r="AZ1" s="8" t="s">
        <v>91</v>
      </c>
      <c r="BA1" s="8" t="s">
        <v>92</v>
      </c>
      <c r="BB1" s="8" t="s">
        <v>93</v>
      </c>
      <c r="BC1" s="8" t="s">
        <v>94</v>
      </c>
      <c r="BD1" s="8" t="s">
        <v>95</v>
      </c>
      <c r="BE1" s="8" t="s">
        <v>96</v>
      </c>
      <c r="BF1" s="8" t="s">
        <v>97</v>
      </c>
      <c r="BG1" s="8" t="s">
        <v>98</v>
      </c>
      <c r="BH1" s="8" t="s">
        <v>99</v>
      </c>
      <c r="BI1" s="8" t="s">
        <v>100</v>
      </c>
      <c r="BJ1" s="8" t="s">
        <v>101</v>
      </c>
      <c r="BK1" s="8" t="s">
        <v>102</v>
      </c>
      <c r="BL1" s="8" t="s">
        <v>103</v>
      </c>
      <c r="BM1" s="8" t="s">
        <v>104</v>
      </c>
      <c r="BN1" s="8" t="s">
        <v>105</v>
      </c>
      <c r="BO1" s="8" t="s">
        <v>106</v>
      </c>
      <c r="BP1" s="8" t="s">
        <v>107</v>
      </c>
      <c r="BQ1" s="8" t="s">
        <v>108</v>
      </c>
      <c r="BR1" s="8" t="s">
        <v>109</v>
      </c>
      <c r="BS1" s="8" t="s">
        <v>110</v>
      </c>
      <c r="BT1" s="8" t="s">
        <v>111</v>
      </c>
      <c r="BU1" s="8" t="s">
        <v>112</v>
      </c>
      <c r="BV1" s="8" t="s">
        <v>113</v>
      </c>
      <c r="BW1" s="8" t="s">
        <v>114</v>
      </c>
      <c r="BX1" s="8" t="s">
        <v>115</v>
      </c>
      <c r="BY1" s="8" t="s">
        <v>116</v>
      </c>
      <c r="BZ1" s="8" t="s">
        <v>117</v>
      </c>
      <c r="CA1" s="8" t="s">
        <v>118</v>
      </c>
      <c r="CB1" s="8" t="s">
        <v>119</v>
      </c>
      <c r="CC1" s="8" t="s">
        <v>120</v>
      </c>
      <c r="CD1" s="8" t="s">
        <v>121</v>
      </c>
      <c r="CE1" s="8" t="s">
        <v>122</v>
      </c>
      <c r="CF1" s="8" t="s">
        <v>123</v>
      </c>
      <c r="CG1" s="8" t="s">
        <v>124</v>
      </c>
      <c r="CH1" s="8" t="s">
        <v>125</v>
      </c>
      <c r="CI1" s="8" t="s">
        <v>126</v>
      </c>
      <c r="CJ1" s="8" t="s">
        <v>127</v>
      </c>
      <c r="CK1" s="8" t="s">
        <v>128</v>
      </c>
      <c r="CL1" s="8" t="s">
        <v>129</v>
      </c>
      <c r="CM1" s="8" t="s">
        <v>130</v>
      </c>
      <c r="CN1" s="8" t="s">
        <v>131</v>
      </c>
      <c r="CO1" s="8" t="s">
        <v>132</v>
      </c>
      <c r="CP1" s="8" t="s">
        <v>133</v>
      </c>
      <c r="CQ1" s="8" t="s">
        <v>134</v>
      </c>
      <c r="CR1" s="8" t="s">
        <v>135</v>
      </c>
      <c r="CS1" s="8" t="s">
        <v>136</v>
      </c>
      <c r="CT1" s="8" t="s">
        <v>137</v>
      </c>
      <c r="CU1" s="8" t="s">
        <v>138</v>
      </c>
      <c r="CV1" s="8" t="s">
        <v>139</v>
      </c>
      <c r="CW1" s="8" t="s">
        <v>140</v>
      </c>
      <c r="CX1" s="8" t="s">
        <v>141</v>
      </c>
      <c r="CY1" s="8" t="s">
        <v>142</v>
      </c>
      <c r="CZ1" s="8" t="s">
        <v>143</v>
      </c>
      <c r="DA1" s="8" t="s">
        <v>144</v>
      </c>
      <c r="DB1" s="8" t="s">
        <v>145</v>
      </c>
      <c r="DC1" s="8" t="s">
        <v>146</v>
      </c>
      <c r="DD1" s="8" t="s">
        <v>147</v>
      </c>
      <c r="DE1" s="8" t="s">
        <v>148</v>
      </c>
      <c r="DF1" s="8" t="s">
        <v>149</v>
      </c>
      <c r="DG1" s="8" t="s">
        <v>150</v>
      </c>
      <c r="DH1" s="8" t="s">
        <v>151</v>
      </c>
      <c r="DI1" s="8" t="s">
        <v>152</v>
      </c>
      <c r="DJ1" s="8" t="s">
        <v>153</v>
      </c>
      <c r="DK1" s="8" t="s">
        <v>154</v>
      </c>
      <c r="DL1" s="8" t="s">
        <v>155</v>
      </c>
      <c r="DM1" s="8" t="s">
        <v>156</v>
      </c>
    </row>
    <row r="2" spans="1:117">
      <c r="A2" s="8" t="s">
        <v>157</v>
      </c>
      <c r="B2" s="9" t="s">
        <v>158</v>
      </c>
      <c r="C2" s="9" t="s">
        <v>159</v>
      </c>
      <c r="D2" t="s">
        <v>158</v>
      </c>
      <c r="E2" t="s">
        <v>159</v>
      </c>
      <c r="F2">
        <v>2.5448350877276198</v>
      </c>
      <c r="G2" t="s">
        <v>160</v>
      </c>
      <c r="H2">
        <v>8.4787908702251897</v>
      </c>
      <c r="I2" t="s">
        <v>159</v>
      </c>
      <c r="J2">
        <v>3.1803559946094402</v>
      </c>
      <c r="K2" t="s">
        <v>159</v>
      </c>
      <c r="L2" t="s">
        <v>158</v>
      </c>
      <c r="M2" t="s">
        <v>159</v>
      </c>
      <c r="N2">
        <v>8.9052193472574608</v>
      </c>
      <c r="O2" t="s">
        <v>161</v>
      </c>
      <c r="P2">
        <v>9.3068862881182692</v>
      </c>
      <c r="Q2" t="s">
        <v>159</v>
      </c>
      <c r="R2" t="s">
        <v>158</v>
      </c>
      <c r="S2" t="s">
        <v>159</v>
      </c>
      <c r="T2" t="s">
        <v>158</v>
      </c>
      <c r="U2" t="s">
        <v>159</v>
      </c>
      <c r="V2">
        <v>89.539524955834494</v>
      </c>
      <c r="W2" t="s">
        <v>161</v>
      </c>
      <c r="X2">
        <v>90.728167281893505</v>
      </c>
      <c r="Y2" t="s">
        <v>161</v>
      </c>
      <c r="Z2">
        <v>131.68922909743199</v>
      </c>
      <c r="AA2" t="s">
        <v>161</v>
      </c>
      <c r="AB2">
        <v>115.44962521477601</v>
      </c>
      <c r="AC2" t="s">
        <v>161</v>
      </c>
      <c r="AD2">
        <v>250.865230753221</v>
      </c>
      <c r="AE2" t="s">
        <v>161</v>
      </c>
      <c r="AF2">
        <v>226.761158972061</v>
      </c>
      <c r="AG2" t="s">
        <v>161</v>
      </c>
      <c r="AH2">
        <v>210.837747170706</v>
      </c>
      <c r="AI2" t="s">
        <v>161</v>
      </c>
      <c r="AJ2">
        <v>204.89274393066</v>
      </c>
      <c r="AK2" t="s">
        <v>161</v>
      </c>
      <c r="AL2">
        <v>102.69840867554301</v>
      </c>
      <c r="AM2" t="s">
        <v>161</v>
      </c>
      <c r="AN2">
        <v>92.214219948625399</v>
      </c>
      <c r="AO2" t="s">
        <v>161</v>
      </c>
      <c r="AP2">
        <v>51.585095525245301</v>
      </c>
      <c r="AQ2" t="s">
        <v>161</v>
      </c>
      <c r="AR2">
        <v>32.111420069992803</v>
      </c>
      <c r="AS2" t="s">
        <v>161</v>
      </c>
      <c r="AT2" t="s">
        <v>158</v>
      </c>
      <c r="AU2" t="s">
        <v>159</v>
      </c>
      <c r="AV2" t="s">
        <v>158</v>
      </c>
      <c r="AW2" t="s">
        <v>159</v>
      </c>
      <c r="AX2">
        <v>8.2798190032489796</v>
      </c>
      <c r="AY2" t="s">
        <v>161</v>
      </c>
      <c r="AZ2">
        <v>5.5134136784757803</v>
      </c>
      <c r="BA2" t="s">
        <v>159</v>
      </c>
      <c r="BB2">
        <v>858.391213917443</v>
      </c>
      <c r="BC2" t="s">
        <v>161</v>
      </c>
      <c r="BD2">
        <v>687.16041638144895</v>
      </c>
      <c r="BE2" t="s">
        <v>161</v>
      </c>
      <c r="BF2">
        <v>50.671487979404397</v>
      </c>
      <c r="BG2" t="s">
        <v>161</v>
      </c>
      <c r="BH2">
        <v>49.0326773700492</v>
      </c>
      <c r="BI2" t="s">
        <v>161</v>
      </c>
      <c r="BJ2">
        <v>12.131716798656401</v>
      </c>
      <c r="BK2" t="s">
        <v>161</v>
      </c>
      <c r="BL2">
        <v>13.343736568132501</v>
      </c>
      <c r="BM2" t="s">
        <v>161</v>
      </c>
      <c r="BN2">
        <v>1810.4449880966399</v>
      </c>
      <c r="BO2" t="s">
        <v>161</v>
      </c>
      <c r="BP2">
        <v>1651.1472558394901</v>
      </c>
      <c r="BQ2" t="s">
        <v>161</v>
      </c>
      <c r="BR2">
        <v>23.380347835632602</v>
      </c>
      <c r="BS2" t="s">
        <v>161</v>
      </c>
      <c r="BT2">
        <v>18.172342669078699</v>
      </c>
      <c r="BU2" t="s">
        <v>161</v>
      </c>
      <c r="BV2">
        <v>72.749572991077599</v>
      </c>
      <c r="BW2" t="s">
        <v>161</v>
      </c>
      <c r="BX2">
        <v>70.048292505074997</v>
      </c>
      <c r="BY2" t="s">
        <v>161</v>
      </c>
      <c r="BZ2">
        <v>20638.143891512002</v>
      </c>
      <c r="CA2" t="s">
        <v>162</v>
      </c>
      <c r="CB2">
        <v>27210.725334244798</v>
      </c>
      <c r="CC2" t="s">
        <v>161</v>
      </c>
      <c r="CD2">
        <v>3.6695983255907798</v>
      </c>
      <c r="CE2" t="s">
        <v>161</v>
      </c>
      <c r="CF2">
        <v>3.6906365010782798</v>
      </c>
      <c r="CG2" t="s">
        <v>161</v>
      </c>
      <c r="CH2" t="s">
        <v>158</v>
      </c>
      <c r="CI2" t="s">
        <v>159</v>
      </c>
      <c r="CJ2" t="s">
        <v>158</v>
      </c>
      <c r="CK2" t="s">
        <v>159</v>
      </c>
      <c r="CL2" t="s">
        <v>158</v>
      </c>
      <c r="CM2" t="s">
        <v>159</v>
      </c>
      <c r="CN2" t="s">
        <v>158</v>
      </c>
      <c r="CO2" t="s">
        <v>159</v>
      </c>
      <c r="CP2" t="s">
        <v>158</v>
      </c>
      <c r="CQ2" t="s">
        <v>159</v>
      </c>
      <c r="CR2" t="s">
        <v>158</v>
      </c>
      <c r="CS2" t="s">
        <v>159</v>
      </c>
      <c r="CT2" t="s">
        <v>158</v>
      </c>
      <c r="CU2" t="s">
        <v>159</v>
      </c>
      <c r="CV2" t="s">
        <v>158</v>
      </c>
      <c r="CW2" t="s">
        <v>159</v>
      </c>
      <c r="CX2">
        <v>15.140287357364301</v>
      </c>
      <c r="CY2" t="s">
        <v>161</v>
      </c>
      <c r="CZ2">
        <v>15.5647804538801</v>
      </c>
      <c r="DA2" t="s">
        <v>161</v>
      </c>
      <c r="DB2" t="s">
        <v>158</v>
      </c>
      <c r="DC2" t="s">
        <v>159</v>
      </c>
      <c r="DD2">
        <v>9.0509623968426691</v>
      </c>
      <c r="DE2" t="s">
        <v>159</v>
      </c>
      <c r="DF2">
        <v>93.828843653359797</v>
      </c>
      <c r="DG2" t="s">
        <v>161</v>
      </c>
      <c r="DH2" t="s">
        <v>158</v>
      </c>
      <c r="DI2" t="s">
        <v>159</v>
      </c>
      <c r="DJ2" t="s">
        <v>158</v>
      </c>
      <c r="DK2" t="s">
        <v>159</v>
      </c>
      <c r="DL2" t="s">
        <v>158</v>
      </c>
      <c r="DM2" t="s">
        <v>159</v>
      </c>
    </row>
    <row r="3" spans="1:117">
      <c r="A3" s="8" t="s">
        <v>163</v>
      </c>
      <c r="B3" t="s">
        <v>158</v>
      </c>
      <c r="C3" t="s">
        <v>159</v>
      </c>
      <c r="D3" t="s">
        <v>158</v>
      </c>
      <c r="E3" t="s">
        <v>159</v>
      </c>
      <c r="F3">
        <v>1.69575817404503</v>
      </c>
      <c r="G3" t="s">
        <v>159</v>
      </c>
      <c r="H3" t="s">
        <v>158</v>
      </c>
      <c r="I3" t="s">
        <v>159</v>
      </c>
      <c r="J3">
        <v>2.8349856962144799</v>
      </c>
      <c r="K3" t="s">
        <v>159</v>
      </c>
      <c r="L3" t="s">
        <v>158</v>
      </c>
      <c r="M3" t="s">
        <v>159</v>
      </c>
      <c r="N3">
        <v>7.5766121446558001</v>
      </c>
      <c r="O3" t="s">
        <v>161</v>
      </c>
      <c r="P3">
        <v>8.71315951710673</v>
      </c>
      <c r="Q3" t="s">
        <v>159</v>
      </c>
      <c r="R3" t="s">
        <v>158</v>
      </c>
      <c r="S3" t="s">
        <v>159</v>
      </c>
      <c r="T3" t="s">
        <v>158</v>
      </c>
      <c r="U3" t="s">
        <v>159</v>
      </c>
      <c r="V3">
        <v>87.140775838683098</v>
      </c>
      <c r="W3" t="s">
        <v>161</v>
      </c>
      <c r="X3">
        <v>88.5769749160999</v>
      </c>
      <c r="Y3" t="s">
        <v>161</v>
      </c>
      <c r="Z3">
        <v>82.903767718951997</v>
      </c>
      <c r="AA3" t="s">
        <v>161</v>
      </c>
      <c r="AB3">
        <v>70.8807844312214</v>
      </c>
      <c r="AC3" t="s">
        <v>161</v>
      </c>
      <c r="AD3">
        <v>144.47854799249399</v>
      </c>
      <c r="AE3" t="s">
        <v>161</v>
      </c>
      <c r="AF3">
        <v>156.903632648198</v>
      </c>
      <c r="AG3" t="s">
        <v>161</v>
      </c>
      <c r="AH3">
        <v>125.44868471469999</v>
      </c>
      <c r="AI3" t="s">
        <v>161</v>
      </c>
      <c r="AJ3">
        <v>139.02500650720501</v>
      </c>
      <c r="AK3" t="s">
        <v>161</v>
      </c>
      <c r="AL3">
        <v>35.9594189095329</v>
      </c>
      <c r="AM3" t="s">
        <v>161</v>
      </c>
      <c r="AN3">
        <v>35.987178165126799</v>
      </c>
      <c r="AO3" t="s">
        <v>161</v>
      </c>
      <c r="AP3">
        <v>45.242232071337497</v>
      </c>
      <c r="AQ3" t="s">
        <v>161</v>
      </c>
      <c r="AR3">
        <v>40.003402504360999</v>
      </c>
      <c r="AS3" t="s">
        <v>161</v>
      </c>
      <c r="AT3" t="s">
        <v>158</v>
      </c>
      <c r="AU3" t="s">
        <v>159</v>
      </c>
      <c r="AV3" t="s">
        <v>158</v>
      </c>
      <c r="AW3" t="s">
        <v>159</v>
      </c>
      <c r="AX3">
        <v>7.3760919739669601</v>
      </c>
      <c r="AY3" t="s">
        <v>161</v>
      </c>
      <c r="AZ3">
        <v>4.5207631330433404</v>
      </c>
      <c r="BA3" t="s">
        <v>159</v>
      </c>
      <c r="BB3">
        <v>569.76493555770696</v>
      </c>
      <c r="BC3" t="s">
        <v>161</v>
      </c>
      <c r="BD3">
        <v>278.07236481554702</v>
      </c>
      <c r="BE3" t="s">
        <v>161</v>
      </c>
      <c r="BF3">
        <v>11.495539294422599</v>
      </c>
      <c r="BG3" t="s">
        <v>161</v>
      </c>
      <c r="BH3">
        <v>10.629486768622799</v>
      </c>
      <c r="BI3" t="s">
        <v>160</v>
      </c>
      <c r="BJ3">
        <v>5.9443887296677698</v>
      </c>
      <c r="BK3" t="s">
        <v>161</v>
      </c>
      <c r="BL3">
        <v>7.5443406936328197</v>
      </c>
      <c r="BM3" t="s">
        <v>160</v>
      </c>
      <c r="BN3">
        <v>395.69254570428302</v>
      </c>
      <c r="BO3" t="s">
        <v>161</v>
      </c>
      <c r="BP3">
        <v>472.29150013680697</v>
      </c>
      <c r="BQ3" t="s">
        <v>161</v>
      </c>
      <c r="BR3">
        <v>19.472552548605201</v>
      </c>
      <c r="BS3" t="s">
        <v>161</v>
      </c>
      <c r="BT3">
        <v>14.5414726762063</v>
      </c>
      <c r="BU3" t="s">
        <v>161</v>
      </c>
      <c r="BV3">
        <v>73.624260919204005</v>
      </c>
      <c r="BW3" t="s">
        <v>161</v>
      </c>
      <c r="BX3">
        <v>75.541586433227494</v>
      </c>
      <c r="BY3" t="s">
        <v>161</v>
      </c>
      <c r="BZ3">
        <v>22950.9672029387</v>
      </c>
      <c r="CA3" t="s">
        <v>162</v>
      </c>
      <c r="CB3">
        <v>30725.481160277701</v>
      </c>
      <c r="CC3" t="s">
        <v>161</v>
      </c>
      <c r="CD3">
        <v>5.3706683099265797</v>
      </c>
      <c r="CE3" t="s">
        <v>161</v>
      </c>
      <c r="CF3">
        <v>4.29152139750573</v>
      </c>
      <c r="CG3" t="s">
        <v>161</v>
      </c>
      <c r="CH3" t="s">
        <v>158</v>
      </c>
      <c r="CI3" t="s">
        <v>159</v>
      </c>
      <c r="CJ3" t="s">
        <v>158</v>
      </c>
      <c r="CK3" t="s">
        <v>159</v>
      </c>
      <c r="CL3" t="s">
        <v>158</v>
      </c>
      <c r="CM3" t="s">
        <v>159</v>
      </c>
      <c r="CN3" t="s">
        <v>158</v>
      </c>
      <c r="CO3" t="s">
        <v>159</v>
      </c>
      <c r="CP3" t="s">
        <v>158</v>
      </c>
      <c r="CQ3" t="s">
        <v>159</v>
      </c>
      <c r="CR3" t="s">
        <v>158</v>
      </c>
      <c r="CS3" t="s">
        <v>159</v>
      </c>
      <c r="CT3" t="s">
        <v>158</v>
      </c>
      <c r="CU3" t="s">
        <v>159</v>
      </c>
      <c r="CV3" t="s">
        <v>158</v>
      </c>
      <c r="CW3" t="s">
        <v>159</v>
      </c>
      <c r="CX3">
        <v>9.4781474930646095</v>
      </c>
      <c r="CY3" t="s">
        <v>161</v>
      </c>
      <c r="CZ3">
        <v>9.2385908039345992</v>
      </c>
      <c r="DA3" t="s">
        <v>161</v>
      </c>
      <c r="DB3" t="s">
        <v>158</v>
      </c>
      <c r="DC3" t="s">
        <v>159</v>
      </c>
      <c r="DD3">
        <v>3.6015877966040399</v>
      </c>
      <c r="DE3" t="s">
        <v>159</v>
      </c>
      <c r="DF3" t="s">
        <v>158</v>
      </c>
      <c r="DG3" t="s">
        <v>159</v>
      </c>
      <c r="DH3">
        <v>71.753055511873697</v>
      </c>
      <c r="DI3" t="s">
        <v>159</v>
      </c>
      <c r="DJ3" t="s">
        <v>158</v>
      </c>
      <c r="DK3" t="s">
        <v>159</v>
      </c>
      <c r="DL3" t="s">
        <v>158</v>
      </c>
      <c r="DM3" t="s">
        <v>159</v>
      </c>
    </row>
    <row r="4" spans="1:117">
      <c r="A4" s="8" t="s">
        <v>164</v>
      </c>
      <c r="B4" t="s">
        <v>158</v>
      </c>
      <c r="C4" t="s">
        <v>159</v>
      </c>
      <c r="D4" t="s">
        <v>158</v>
      </c>
      <c r="E4" t="s">
        <v>159</v>
      </c>
      <c r="F4">
        <v>0.52671163785612896</v>
      </c>
      <c r="G4" t="s">
        <v>159</v>
      </c>
      <c r="H4" t="s">
        <v>158</v>
      </c>
      <c r="I4" t="s">
        <v>159</v>
      </c>
      <c r="J4" t="s">
        <v>158</v>
      </c>
      <c r="K4" t="s">
        <v>159</v>
      </c>
      <c r="L4" t="s">
        <v>158</v>
      </c>
      <c r="M4" t="s">
        <v>159</v>
      </c>
      <c r="N4">
        <v>10.152927099477299</v>
      </c>
      <c r="O4" t="s">
        <v>161</v>
      </c>
      <c r="P4">
        <v>10.491270528641</v>
      </c>
      <c r="Q4" t="s">
        <v>159</v>
      </c>
      <c r="R4" t="s">
        <v>158</v>
      </c>
      <c r="S4" t="s">
        <v>159</v>
      </c>
      <c r="T4" t="s">
        <v>158</v>
      </c>
      <c r="U4" t="s">
        <v>159</v>
      </c>
      <c r="V4">
        <v>53.539103631286402</v>
      </c>
      <c r="W4" t="s">
        <v>161</v>
      </c>
      <c r="X4">
        <v>52.648027699457202</v>
      </c>
      <c r="Y4" t="s">
        <v>161</v>
      </c>
      <c r="Z4">
        <v>54.023233337269197</v>
      </c>
      <c r="AA4" t="s">
        <v>161</v>
      </c>
      <c r="AB4">
        <v>52.9957035688914</v>
      </c>
      <c r="AC4" t="s">
        <v>161</v>
      </c>
      <c r="AD4">
        <v>99.953922929822198</v>
      </c>
      <c r="AE4" t="s">
        <v>161</v>
      </c>
      <c r="AF4">
        <v>103.752777389988</v>
      </c>
      <c r="AG4" t="s">
        <v>161</v>
      </c>
      <c r="AH4">
        <v>66.133932213236093</v>
      </c>
      <c r="AI4" t="s">
        <v>161</v>
      </c>
      <c r="AJ4">
        <v>70.440141931323097</v>
      </c>
      <c r="AK4" t="s">
        <v>161</v>
      </c>
      <c r="AL4">
        <v>26.189804632645799</v>
      </c>
      <c r="AM4" t="s">
        <v>161</v>
      </c>
      <c r="AN4">
        <v>28.690526077782501</v>
      </c>
      <c r="AO4" t="s">
        <v>161</v>
      </c>
      <c r="AP4">
        <v>39.5449456863983</v>
      </c>
      <c r="AQ4" t="s">
        <v>161</v>
      </c>
      <c r="AR4">
        <v>26.323286609529799</v>
      </c>
      <c r="AS4" t="s">
        <v>161</v>
      </c>
      <c r="AT4" t="s">
        <v>158</v>
      </c>
      <c r="AU4" t="s">
        <v>159</v>
      </c>
      <c r="AV4" t="s">
        <v>158</v>
      </c>
      <c r="AW4" t="s">
        <v>159</v>
      </c>
      <c r="AX4">
        <v>5.9711690934017803</v>
      </c>
      <c r="AY4" t="s">
        <v>161</v>
      </c>
      <c r="AZ4">
        <v>3.6749736300289002</v>
      </c>
      <c r="BA4" t="s">
        <v>159</v>
      </c>
      <c r="BB4">
        <v>602.04729999236497</v>
      </c>
      <c r="BC4" t="s">
        <v>161</v>
      </c>
      <c r="BD4">
        <v>187.700444788629</v>
      </c>
      <c r="BE4" t="s">
        <v>161</v>
      </c>
      <c r="BF4">
        <v>11.672713070865701</v>
      </c>
      <c r="BG4" t="s">
        <v>161</v>
      </c>
      <c r="BH4">
        <v>11.9573532934846</v>
      </c>
      <c r="BI4" t="s">
        <v>161</v>
      </c>
      <c r="BJ4">
        <v>6.1764333913580796</v>
      </c>
      <c r="BK4" t="s">
        <v>161</v>
      </c>
      <c r="BL4">
        <v>7.9494727406174404</v>
      </c>
      <c r="BM4" t="s">
        <v>160</v>
      </c>
      <c r="BN4">
        <v>219.501689608455</v>
      </c>
      <c r="BO4" t="s">
        <v>161</v>
      </c>
      <c r="BP4">
        <v>254.84725052542399</v>
      </c>
      <c r="BQ4" t="s">
        <v>161</v>
      </c>
      <c r="BR4">
        <v>10.3943122493905</v>
      </c>
      <c r="BS4" t="s">
        <v>161</v>
      </c>
      <c r="BT4">
        <v>5.2787610899342496</v>
      </c>
      <c r="BU4" t="s">
        <v>159</v>
      </c>
      <c r="BV4">
        <v>56.018417365609203</v>
      </c>
      <c r="BW4" t="s">
        <v>161</v>
      </c>
      <c r="BX4">
        <v>59.609091930722599</v>
      </c>
      <c r="BY4" t="s">
        <v>161</v>
      </c>
      <c r="BZ4">
        <v>19733.9433305358</v>
      </c>
      <c r="CA4" t="s">
        <v>162</v>
      </c>
      <c r="CB4">
        <v>25351.288076137898</v>
      </c>
      <c r="CC4" t="s">
        <v>161</v>
      </c>
      <c r="CD4">
        <v>3.0781174803117302</v>
      </c>
      <c r="CE4" t="s">
        <v>161</v>
      </c>
      <c r="CF4">
        <v>4.3494973972933799</v>
      </c>
      <c r="CG4" t="s">
        <v>161</v>
      </c>
      <c r="CH4" t="s">
        <v>158</v>
      </c>
      <c r="CI4" t="s">
        <v>159</v>
      </c>
      <c r="CJ4" t="s">
        <v>158</v>
      </c>
      <c r="CK4" t="s">
        <v>159</v>
      </c>
      <c r="CL4" t="s">
        <v>158</v>
      </c>
      <c r="CM4" t="s">
        <v>159</v>
      </c>
      <c r="CN4" t="s">
        <v>158</v>
      </c>
      <c r="CO4" t="s">
        <v>159</v>
      </c>
      <c r="CP4" t="s">
        <v>158</v>
      </c>
      <c r="CQ4" t="s">
        <v>159</v>
      </c>
      <c r="CR4" t="s">
        <v>158</v>
      </c>
      <c r="CS4" t="s">
        <v>159</v>
      </c>
      <c r="CT4" t="s">
        <v>158</v>
      </c>
      <c r="CU4" t="s">
        <v>159</v>
      </c>
      <c r="CV4" t="s">
        <v>158</v>
      </c>
      <c r="CW4" t="s">
        <v>159</v>
      </c>
      <c r="CX4">
        <v>7.7444278988510602</v>
      </c>
      <c r="CY4" t="s">
        <v>161</v>
      </c>
      <c r="CZ4">
        <v>9.0538801178513797</v>
      </c>
      <c r="DA4" t="s">
        <v>161</v>
      </c>
      <c r="DB4" t="s">
        <v>158</v>
      </c>
      <c r="DC4" t="s">
        <v>159</v>
      </c>
      <c r="DD4" t="s">
        <v>158</v>
      </c>
      <c r="DE4" t="s">
        <v>159</v>
      </c>
      <c r="DF4">
        <v>164.56439469815101</v>
      </c>
      <c r="DG4" t="s">
        <v>161</v>
      </c>
      <c r="DH4" t="s">
        <v>158</v>
      </c>
      <c r="DI4" t="s">
        <v>159</v>
      </c>
      <c r="DJ4" t="s">
        <v>158</v>
      </c>
      <c r="DK4" t="s">
        <v>159</v>
      </c>
      <c r="DL4" t="s">
        <v>158</v>
      </c>
      <c r="DM4" t="s">
        <v>159</v>
      </c>
    </row>
    <row r="5" spans="1:117">
      <c r="A5" s="8" t="s">
        <v>165</v>
      </c>
      <c r="B5" t="s">
        <v>158</v>
      </c>
      <c r="C5" t="s">
        <v>159</v>
      </c>
      <c r="D5" t="s">
        <v>158</v>
      </c>
      <c r="E5" t="s">
        <v>159</v>
      </c>
      <c r="F5" t="s">
        <v>158</v>
      </c>
      <c r="G5" t="s">
        <v>159</v>
      </c>
      <c r="H5">
        <v>5.1656696180656798</v>
      </c>
      <c r="I5" t="s">
        <v>159</v>
      </c>
      <c r="J5">
        <v>1.1972817151777599</v>
      </c>
      <c r="K5" t="s">
        <v>159</v>
      </c>
      <c r="L5" t="s">
        <v>158</v>
      </c>
      <c r="M5" t="s">
        <v>159</v>
      </c>
      <c r="N5">
        <v>6.1522880110776699</v>
      </c>
      <c r="O5" t="s">
        <v>161</v>
      </c>
      <c r="P5">
        <v>6.1928233117620399</v>
      </c>
      <c r="Q5" t="s">
        <v>159</v>
      </c>
      <c r="R5" t="s">
        <v>158</v>
      </c>
      <c r="S5" t="s">
        <v>159</v>
      </c>
      <c r="T5" t="s">
        <v>158</v>
      </c>
      <c r="U5" t="s">
        <v>159</v>
      </c>
      <c r="V5">
        <v>108.006224682894</v>
      </c>
      <c r="W5" t="s">
        <v>161</v>
      </c>
      <c r="X5">
        <v>101.03913268415199</v>
      </c>
      <c r="Y5" t="s">
        <v>161</v>
      </c>
      <c r="Z5">
        <v>95.493815107740005</v>
      </c>
      <c r="AA5" t="s">
        <v>161</v>
      </c>
      <c r="AB5">
        <v>81.228480040179505</v>
      </c>
      <c r="AC5" t="s">
        <v>161</v>
      </c>
      <c r="AD5">
        <v>195.269741875015</v>
      </c>
      <c r="AE5" t="s">
        <v>161</v>
      </c>
      <c r="AF5">
        <v>200.77104660620799</v>
      </c>
      <c r="AG5" t="s">
        <v>161</v>
      </c>
      <c r="AH5">
        <v>107.870334780408</v>
      </c>
      <c r="AI5" t="s">
        <v>161</v>
      </c>
      <c r="AJ5">
        <v>106.540245427823</v>
      </c>
      <c r="AK5" t="s">
        <v>161</v>
      </c>
      <c r="AL5">
        <v>96.244778445855005</v>
      </c>
      <c r="AM5" t="s">
        <v>161</v>
      </c>
      <c r="AN5">
        <v>91.790904653187098</v>
      </c>
      <c r="AO5" t="s">
        <v>161</v>
      </c>
      <c r="AP5">
        <v>54.824546578264403</v>
      </c>
      <c r="AQ5" t="s">
        <v>161</v>
      </c>
      <c r="AR5">
        <v>43.761362482126799</v>
      </c>
      <c r="AS5" t="s">
        <v>161</v>
      </c>
      <c r="AT5" t="s">
        <v>158</v>
      </c>
      <c r="AU5" t="s">
        <v>159</v>
      </c>
      <c r="AV5" t="s">
        <v>158</v>
      </c>
      <c r="AW5" t="s">
        <v>159</v>
      </c>
      <c r="AX5">
        <v>5.3737919672274703</v>
      </c>
      <c r="AY5" t="s">
        <v>161</v>
      </c>
      <c r="AZ5">
        <v>3.8292104904353099</v>
      </c>
      <c r="BA5" t="s">
        <v>159</v>
      </c>
      <c r="BB5">
        <v>1031.551530209</v>
      </c>
      <c r="BC5" t="s">
        <v>161</v>
      </c>
      <c r="BD5">
        <v>905.22758217200305</v>
      </c>
      <c r="BE5" t="s">
        <v>161</v>
      </c>
      <c r="BF5">
        <v>34.909937087980403</v>
      </c>
      <c r="BG5" t="s">
        <v>161</v>
      </c>
      <c r="BH5">
        <v>36.7396240727087</v>
      </c>
      <c r="BI5" t="s">
        <v>161</v>
      </c>
      <c r="BJ5">
        <v>14.812365489987</v>
      </c>
      <c r="BK5" t="s">
        <v>161</v>
      </c>
      <c r="BL5">
        <v>19.44610461017</v>
      </c>
      <c r="BM5" t="s">
        <v>161</v>
      </c>
      <c r="BN5">
        <v>971.75925741263802</v>
      </c>
      <c r="BO5" t="s">
        <v>161</v>
      </c>
      <c r="BP5">
        <v>1138.7239217900401</v>
      </c>
      <c r="BQ5" t="s">
        <v>161</v>
      </c>
      <c r="BR5">
        <v>13.739117876271999</v>
      </c>
      <c r="BS5" t="s">
        <v>161</v>
      </c>
      <c r="BT5">
        <v>8.6564954196561494</v>
      </c>
      <c r="BU5" t="s">
        <v>159</v>
      </c>
      <c r="BV5">
        <v>75.4823184450089</v>
      </c>
      <c r="BW5" t="s">
        <v>161</v>
      </c>
      <c r="BX5">
        <v>74.656190223211397</v>
      </c>
      <c r="BY5" t="s">
        <v>161</v>
      </c>
      <c r="BZ5">
        <v>19523.675919617301</v>
      </c>
      <c r="CA5" t="s">
        <v>162</v>
      </c>
      <c r="CB5">
        <v>24693.442217402098</v>
      </c>
      <c r="CC5" t="s">
        <v>161</v>
      </c>
      <c r="CD5">
        <v>1.90367900413729</v>
      </c>
      <c r="CE5" t="s">
        <v>161</v>
      </c>
      <c r="CF5">
        <v>1.4816873982088701</v>
      </c>
      <c r="CG5" t="s">
        <v>159</v>
      </c>
      <c r="CH5" t="s">
        <v>158</v>
      </c>
      <c r="CI5" t="s">
        <v>159</v>
      </c>
      <c r="CJ5" t="s">
        <v>158</v>
      </c>
      <c r="CK5" t="s">
        <v>159</v>
      </c>
      <c r="CL5" t="s">
        <v>158</v>
      </c>
      <c r="CM5" t="s">
        <v>159</v>
      </c>
      <c r="CN5" t="s">
        <v>158</v>
      </c>
      <c r="CO5" t="s">
        <v>159</v>
      </c>
      <c r="CP5" t="s">
        <v>158</v>
      </c>
      <c r="CQ5" t="s">
        <v>159</v>
      </c>
      <c r="CR5" t="s">
        <v>158</v>
      </c>
      <c r="CS5" t="s">
        <v>159</v>
      </c>
      <c r="CT5" t="s">
        <v>158</v>
      </c>
      <c r="CU5" t="s">
        <v>159</v>
      </c>
      <c r="CV5" t="s">
        <v>158</v>
      </c>
      <c r="CW5" t="s">
        <v>159</v>
      </c>
      <c r="CX5">
        <v>13.731254168234999</v>
      </c>
      <c r="CY5" t="s">
        <v>161</v>
      </c>
      <c r="CZ5">
        <v>15.0861364544485</v>
      </c>
      <c r="DA5" t="s">
        <v>161</v>
      </c>
      <c r="DB5" t="s">
        <v>158</v>
      </c>
      <c r="DC5" t="s">
        <v>159</v>
      </c>
      <c r="DD5">
        <v>9.7073228760543095</v>
      </c>
      <c r="DE5" t="s">
        <v>159</v>
      </c>
      <c r="DF5">
        <v>27.566124041555401</v>
      </c>
      <c r="DG5" t="s">
        <v>159</v>
      </c>
      <c r="DH5" t="s">
        <v>158</v>
      </c>
      <c r="DI5" t="s">
        <v>159</v>
      </c>
      <c r="DJ5" t="s">
        <v>158</v>
      </c>
      <c r="DK5" t="s">
        <v>159</v>
      </c>
      <c r="DL5" t="s">
        <v>158</v>
      </c>
      <c r="DM5" t="s">
        <v>159</v>
      </c>
    </row>
    <row r="6" spans="1:117">
      <c r="A6" s="8" t="s">
        <v>166</v>
      </c>
      <c r="B6" t="s">
        <v>158</v>
      </c>
      <c r="C6" t="s">
        <v>159</v>
      </c>
      <c r="D6" t="s">
        <v>158</v>
      </c>
      <c r="E6" t="s">
        <v>159</v>
      </c>
      <c r="F6">
        <v>3.6054678207151198</v>
      </c>
      <c r="G6" t="s">
        <v>160</v>
      </c>
      <c r="H6">
        <v>0.24561400291302601</v>
      </c>
      <c r="I6" t="s">
        <v>159</v>
      </c>
      <c r="J6">
        <v>3.2491007847194</v>
      </c>
      <c r="K6" t="s">
        <v>159</v>
      </c>
      <c r="L6" t="s">
        <v>158</v>
      </c>
      <c r="M6" t="s">
        <v>159</v>
      </c>
      <c r="N6">
        <v>18.1601368510802</v>
      </c>
      <c r="O6" t="s">
        <v>161</v>
      </c>
      <c r="P6">
        <v>18.2437283378149</v>
      </c>
      <c r="Q6" t="s">
        <v>160</v>
      </c>
      <c r="R6" t="s">
        <v>158</v>
      </c>
      <c r="S6" t="s">
        <v>159</v>
      </c>
      <c r="T6" t="s">
        <v>158</v>
      </c>
      <c r="U6" t="s">
        <v>159</v>
      </c>
      <c r="V6">
        <v>145.55762285558299</v>
      </c>
      <c r="W6" t="s">
        <v>161</v>
      </c>
      <c r="X6">
        <v>152.802336753405</v>
      </c>
      <c r="Y6" t="s">
        <v>161</v>
      </c>
      <c r="Z6">
        <v>161.363402999709</v>
      </c>
      <c r="AA6" t="s">
        <v>161</v>
      </c>
      <c r="AB6">
        <v>128.43551402817801</v>
      </c>
      <c r="AC6" t="s">
        <v>161</v>
      </c>
      <c r="AD6">
        <v>318.27585245872098</v>
      </c>
      <c r="AE6" t="s">
        <v>161</v>
      </c>
      <c r="AF6">
        <v>296.72265445444702</v>
      </c>
      <c r="AG6" t="s">
        <v>161</v>
      </c>
      <c r="AH6">
        <v>169.92399078312999</v>
      </c>
      <c r="AI6" t="s">
        <v>161</v>
      </c>
      <c r="AJ6">
        <v>173.26388704448101</v>
      </c>
      <c r="AK6" t="s">
        <v>161</v>
      </c>
      <c r="AL6">
        <v>69.233115950145006</v>
      </c>
      <c r="AM6" t="s">
        <v>161</v>
      </c>
      <c r="AN6">
        <v>61.953627265049803</v>
      </c>
      <c r="AO6" t="s">
        <v>161</v>
      </c>
      <c r="AP6">
        <v>70.088101019883496</v>
      </c>
      <c r="AQ6" t="s">
        <v>161</v>
      </c>
      <c r="AR6">
        <v>50.068520919583499</v>
      </c>
      <c r="AS6" t="s">
        <v>161</v>
      </c>
      <c r="AT6" t="s">
        <v>158</v>
      </c>
      <c r="AU6" t="s">
        <v>159</v>
      </c>
      <c r="AV6" t="s">
        <v>158</v>
      </c>
      <c r="AW6" t="s">
        <v>159</v>
      </c>
      <c r="AX6">
        <v>7.3691262592961504</v>
      </c>
      <c r="AY6" t="s">
        <v>161</v>
      </c>
      <c r="AZ6">
        <v>4.9033567046690498</v>
      </c>
      <c r="BA6" t="s">
        <v>159</v>
      </c>
      <c r="BB6">
        <v>1049.26113158669</v>
      </c>
      <c r="BC6" t="s">
        <v>161</v>
      </c>
      <c r="BD6">
        <v>848.37471279475506</v>
      </c>
      <c r="BE6" t="s">
        <v>161</v>
      </c>
      <c r="BF6">
        <v>63.073839436640199</v>
      </c>
      <c r="BG6" t="s">
        <v>161</v>
      </c>
      <c r="BH6">
        <v>66.422629813758604</v>
      </c>
      <c r="BI6" t="s">
        <v>161</v>
      </c>
      <c r="BJ6">
        <v>22.456864215802099</v>
      </c>
      <c r="BK6" t="s">
        <v>161</v>
      </c>
      <c r="BL6">
        <v>31.030563769556501</v>
      </c>
      <c r="BM6" t="s">
        <v>161</v>
      </c>
      <c r="BN6">
        <v>2318.8095645194098</v>
      </c>
      <c r="BO6" t="s">
        <v>161</v>
      </c>
      <c r="BP6">
        <v>2477.6126616256101</v>
      </c>
      <c r="BQ6" t="s">
        <v>161</v>
      </c>
      <c r="BR6">
        <v>19.5932864299225</v>
      </c>
      <c r="BS6" t="s">
        <v>161</v>
      </c>
      <c r="BT6">
        <v>14.073234731137999</v>
      </c>
      <c r="BU6" t="s">
        <v>161</v>
      </c>
      <c r="BV6">
        <v>72.200718915808196</v>
      </c>
      <c r="BW6" t="s">
        <v>161</v>
      </c>
      <c r="BX6">
        <v>72.333719120752093</v>
      </c>
      <c r="BY6" t="s">
        <v>161</v>
      </c>
      <c r="BZ6">
        <v>21242.500769412702</v>
      </c>
      <c r="CA6" t="s">
        <v>162</v>
      </c>
      <c r="CB6">
        <v>27787.909786308199</v>
      </c>
      <c r="CC6" t="s">
        <v>161</v>
      </c>
      <c r="CD6">
        <v>2.6567711170669801</v>
      </c>
      <c r="CE6" t="s">
        <v>161</v>
      </c>
      <c r="CF6">
        <v>3.1838456430363502</v>
      </c>
      <c r="CG6" t="s">
        <v>160</v>
      </c>
      <c r="CH6" t="s">
        <v>158</v>
      </c>
      <c r="CI6" t="s">
        <v>159</v>
      </c>
      <c r="CJ6" t="s">
        <v>158</v>
      </c>
      <c r="CK6" t="s">
        <v>159</v>
      </c>
      <c r="CL6" t="s">
        <v>158</v>
      </c>
      <c r="CM6" t="s">
        <v>159</v>
      </c>
      <c r="CN6" t="s">
        <v>158</v>
      </c>
      <c r="CO6" t="s">
        <v>159</v>
      </c>
      <c r="CP6" t="s">
        <v>158</v>
      </c>
      <c r="CQ6" t="s">
        <v>159</v>
      </c>
      <c r="CR6" t="s">
        <v>158</v>
      </c>
      <c r="CS6" t="s">
        <v>159</v>
      </c>
      <c r="CT6" t="s">
        <v>158</v>
      </c>
      <c r="CU6" t="s">
        <v>159</v>
      </c>
      <c r="CV6" t="s">
        <v>158</v>
      </c>
      <c r="CW6" t="s">
        <v>159</v>
      </c>
      <c r="CX6">
        <v>15.853403696449</v>
      </c>
      <c r="CY6" t="s">
        <v>161</v>
      </c>
      <c r="CZ6">
        <v>16.7856831983006</v>
      </c>
      <c r="DA6" t="s">
        <v>161</v>
      </c>
      <c r="DB6" t="s">
        <v>158</v>
      </c>
      <c r="DC6" t="s">
        <v>159</v>
      </c>
      <c r="DD6">
        <v>1.59377498825123</v>
      </c>
      <c r="DE6" t="s">
        <v>159</v>
      </c>
      <c r="DF6">
        <v>63.877602636343603</v>
      </c>
      <c r="DG6" t="s">
        <v>160</v>
      </c>
      <c r="DH6" t="s">
        <v>158</v>
      </c>
      <c r="DI6" t="s">
        <v>159</v>
      </c>
      <c r="DJ6" t="s">
        <v>158</v>
      </c>
      <c r="DK6" t="s">
        <v>159</v>
      </c>
      <c r="DL6" t="s">
        <v>158</v>
      </c>
      <c r="DM6" t="s">
        <v>159</v>
      </c>
    </row>
    <row r="7" spans="1:117">
      <c r="A7" s="8" t="s">
        <v>167</v>
      </c>
      <c r="B7" t="s">
        <v>158</v>
      </c>
      <c r="C7" t="s">
        <v>159</v>
      </c>
      <c r="D7" t="s">
        <v>158</v>
      </c>
      <c r="E7" t="s">
        <v>159</v>
      </c>
      <c r="F7">
        <v>0.20482914910287001</v>
      </c>
      <c r="G7" t="s">
        <v>159</v>
      </c>
      <c r="H7" t="s">
        <v>158</v>
      </c>
      <c r="I7" t="s">
        <v>159</v>
      </c>
      <c r="J7">
        <v>1.7785194258452499</v>
      </c>
      <c r="K7" t="s">
        <v>159</v>
      </c>
      <c r="L7" t="s">
        <v>158</v>
      </c>
      <c r="M7" t="s">
        <v>159</v>
      </c>
      <c r="N7">
        <v>6.1650424966273798</v>
      </c>
      <c r="O7" t="s">
        <v>161</v>
      </c>
      <c r="P7">
        <v>6.5924128849501997</v>
      </c>
      <c r="Q7" t="s">
        <v>159</v>
      </c>
      <c r="R7" t="s">
        <v>158</v>
      </c>
      <c r="S7" t="s">
        <v>159</v>
      </c>
      <c r="T7" t="s">
        <v>158</v>
      </c>
      <c r="U7" t="s">
        <v>159</v>
      </c>
      <c r="V7">
        <v>100.441919892564</v>
      </c>
      <c r="W7" t="s">
        <v>161</v>
      </c>
      <c r="X7">
        <v>96.893280141981094</v>
      </c>
      <c r="Y7" t="s">
        <v>161</v>
      </c>
      <c r="Z7">
        <v>92.635351578934802</v>
      </c>
      <c r="AA7" t="s">
        <v>161</v>
      </c>
      <c r="AB7">
        <v>72.741236307156498</v>
      </c>
      <c r="AC7" t="s">
        <v>161</v>
      </c>
      <c r="AD7">
        <v>127.22933311658301</v>
      </c>
      <c r="AE7" t="s">
        <v>161</v>
      </c>
      <c r="AF7">
        <v>122.062910225834</v>
      </c>
      <c r="AG7" t="s">
        <v>161</v>
      </c>
      <c r="AH7">
        <v>67.249400619807602</v>
      </c>
      <c r="AI7" t="s">
        <v>161</v>
      </c>
      <c r="AJ7">
        <v>68.254805201400998</v>
      </c>
      <c r="AK7" t="s">
        <v>161</v>
      </c>
      <c r="AL7">
        <v>58.332195122759899</v>
      </c>
      <c r="AM7" t="s">
        <v>161</v>
      </c>
      <c r="AN7">
        <v>56.835822365242301</v>
      </c>
      <c r="AO7" t="s">
        <v>161</v>
      </c>
      <c r="AP7">
        <v>34.344480011263201</v>
      </c>
      <c r="AQ7" t="s">
        <v>161</v>
      </c>
      <c r="AR7">
        <v>25.724642566049901</v>
      </c>
      <c r="AS7" t="s">
        <v>161</v>
      </c>
      <c r="AT7" t="s">
        <v>158</v>
      </c>
      <c r="AU7" t="s">
        <v>159</v>
      </c>
      <c r="AV7" t="s">
        <v>158</v>
      </c>
      <c r="AW7" t="s">
        <v>159</v>
      </c>
      <c r="AX7">
        <v>5.75354833868108</v>
      </c>
      <c r="AY7" t="s">
        <v>161</v>
      </c>
      <c r="AZ7">
        <v>4.2138904042863699</v>
      </c>
      <c r="BA7" t="s">
        <v>159</v>
      </c>
      <c r="BB7">
        <v>1013.24164961931</v>
      </c>
      <c r="BC7" t="s">
        <v>161</v>
      </c>
      <c r="BD7">
        <v>964.23431163419696</v>
      </c>
      <c r="BE7" t="s">
        <v>161</v>
      </c>
      <c r="BF7">
        <v>16.834510169477301</v>
      </c>
      <c r="BG7" t="s">
        <v>161</v>
      </c>
      <c r="BH7">
        <v>17.9941820731325</v>
      </c>
      <c r="BI7" t="s">
        <v>161</v>
      </c>
      <c r="BJ7">
        <v>14.556123888575</v>
      </c>
      <c r="BK7" t="s">
        <v>161</v>
      </c>
      <c r="BL7">
        <v>20.3498024025433</v>
      </c>
      <c r="BM7" t="s">
        <v>161</v>
      </c>
      <c r="BN7">
        <v>559.81944910544303</v>
      </c>
      <c r="BO7" t="s">
        <v>161</v>
      </c>
      <c r="BP7">
        <v>689.759353923253</v>
      </c>
      <c r="BQ7" t="s">
        <v>161</v>
      </c>
      <c r="BR7">
        <v>8.3024420234282701</v>
      </c>
      <c r="BS7" t="s">
        <v>161</v>
      </c>
      <c r="BT7">
        <v>3.1844112842819698</v>
      </c>
      <c r="BU7" t="s">
        <v>159</v>
      </c>
      <c r="BV7">
        <v>63.420195337941799</v>
      </c>
      <c r="BW7" t="s">
        <v>161</v>
      </c>
      <c r="BX7">
        <v>64.3535901930112</v>
      </c>
      <c r="BY7" t="s">
        <v>161</v>
      </c>
      <c r="BZ7">
        <v>17426.9634387646</v>
      </c>
      <c r="CA7" t="s">
        <v>162</v>
      </c>
      <c r="CB7">
        <v>20293.8959952964</v>
      </c>
      <c r="CC7" t="s">
        <v>161</v>
      </c>
      <c r="CD7">
        <v>2.13583952086762</v>
      </c>
      <c r="CE7" t="s">
        <v>161</v>
      </c>
      <c r="CF7">
        <v>1.3002198228864501</v>
      </c>
      <c r="CG7" t="s">
        <v>159</v>
      </c>
      <c r="CH7" t="s">
        <v>158</v>
      </c>
      <c r="CI7" t="s">
        <v>159</v>
      </c>
      <c r="CJ7" t="s">
        <v>158</v>
      </c>
      <c r="CK7" t="s">
        <v>159</v>
      </c>
      <c r="CL7" t="s">
        <v>158</v>
      </c>
      <c r="CM7" t="s">
        <v>159</v>
      </c>
      <c r="CN7" t="s">
        <v>158</v>
      </c>
      <c r="CO7" t="s">
        <v>159</v>
      </c>
      <c r="CP7" t="s">
        <v>158</v>
      </c>
      <c r="CQ7" t="s">
        <v>159</v>
      </c>
      <c r="CR7" t="s">
        <v>158</v>
      </c>
      <c r="CS7" t="s">
        <v>159</v>
      </c>
      <c r="CT7" t="s">
        <v>158</v>
      </c>
      <c r="CU7" t="s">
        <v>159</v>
      </c>
      <c r="CV7" t="s">
        <v>158</v>
      </c>
      <c r="CW7" t="s">
        <v>159</v>
      </c>
      <c r="CX7">
        <v>10.8944097054876</v>
      </c>
      <c r="CY7" t="s">
        <v>161</v>
      </c>
      <c r="CZ7">
        <v>9.8990727446820692</v>
      </c>
      <c r="DA7" t="s">
        <v>161</v>
      </c>
      <c r="DB7" t="s">
        <v>158</v>
      </c>
      <c r="DC7" t="s">
        <v>159</v>
      </c>
      <c r="DD7" t="s">
        <v>158</v>
      </c>
      <c r="DE7" t="s">
        <v>159</v>
      </c>
      <c r="DF7" t="s">
        <v>158</v>
      </c>
      <c r="DG7" t="s">
        <v>159</v>
      </c>
      <c r="DH7" t="s">
        <v>158</v>
      </c>
      <c r="DI7" t="s">
        <v>159</v>
      </c>
      <c r="DJ7" t="s">
        <v>158</v>
      </c>
      <c r="DK7" t="s">
        <v>159</v>
      </c>
      <c r="DL7" t="s">
        <v>158</v>
      </c>
      <c r="DM7" t="s">
        <v>159</v>
      </c>
    </row>
    <row r="8" spans="1:117">
      <c r="A8" s="8" t="s">
        <v>168</v>
      </c>
      <c r="B8" t="s">
        <v>158</v>
      </c>
      <c r="C8" t="s">
        <v>159</v>
      </c>
      <c r="D8" t="s">
        <v>158</v>
      </c>
      <c r="E8" t="s">
        <v>159</v>
      </c>
      <c r="F8">
        <v>2.5448350877276198</v>
      </c>
      <c r="G8" t="s">
        <v>160</v>
      </c>
      <c r="H8" t="s">
        <v>158</v>
      </c>
      <c r="I8" t="s">
        <v>159</v>
      </c>
      <c r="J8">
        <v>2.6263363141248699</v>
      </c>
      <c r="K8" t="s">
        <v>159</v>
      </c>
      <c r="L8" t="s">
        <v>158</v>
      </c>
      <c r="M8" t="s">
        <v>159</v>
      </c>
      <c r="N8">
        <v>18.605811884650802</v>
      </c>
      <c r="O8" t="s">
        <v>161</v>
      </c>
      <c r="P8">
        <v>13.5674087662759</v>
      </c>
      <c r="Q8" t="s">
        <v>159</v>
      </c>
      <c r="R8" t="s">
        <v>158</v>
      </c>
      <c r="S8" t="s">
        <v>159</v>
      </c>
      <c r="T8" t="s">
        <v>158</v>
      </c>
      <c r="U8" t="s">
        <v>159</v>
      </c>
      <c r="V8">
        <v>72.020137123157198</v>
      </c>
      <c r="W8" t="s">
        <v>161</v>
      </c>
      <c r="X8">
        <v>49.960134078772697</v>
      </c>
      <c r="Y8" t="s">
        <v>161</v>
      </c>
      <c r="Z8">
        <v>123.666608369812</v>
      </c>
      <c r="AA8" t="s">
        <v>161</v>
      </c>
      <c r="AB8">
        <v>71.114886871136505</v>
      </c>
      <c r="AC8" t="s">
        <v>161</v>
      </c>
      <c r="AD8">
        <v>423.53945568057401</v>
      </c>
      <c r="AE8" t="s">
        <v>161</v>
      </c>
      <c r="AF8">
        <v>275.75833727967398</v>
      </c>
      <c r="AG8" t="s">
        <v>161</v>
      </c>
      <c r="AH8">
        <v>222.58808746994299</v>
      </c>
      <c r="AI8" t="s">
        <v>161</v>
      </c>
      <c r="AJ8">
        <v>150.42312503160599</v>
      </c>
      <c r="AK8" t="s">
        <v>161</v>
      </c>
      <c r="AL8">
        <v>19.494322715305302</v>
      </c>
      <c r="AM8" t="s">
        <v>161</v>
      </c>
      <c r="AN8">
        <v>22.709674212103302</v>
      </c>
      <c r="AO8" t="s">
        <v>161</v>
      </c>
      <c r="AP8">
        <v>76.767551320022605</v>
      </c>
      <c r="AQ8" t="s">
        <v>161</v>
      </c>
      <c r="AR8">
        <v>78.655964002146007</v>
      </c>
      <c r="AS8" t="s">
        <v>161</v>
      </c>
      <c r="AT8" t="s">
        <v>158</v>
      </c>
      <c r="AU8" t="s">
        <v>159</v>
      </c>
      <c r="AV8" t="s">
        <v>158</v>
      </c>
      <c r="AW8" t="s">
        <v>159</v>
      </c>
      <c r="AX8">
        <v>7.81449272532676</v>
      </c>
      <c r="AY8" t="s">
        <v>161</v>
      </c>
      <c r="AZ8">
        <v>6.7268403999739999</v>
      </c>
      <c r="BA8" t="s">
        <v>159</v>
      </c>
      <c r="BB8">
        <v>646.22804709965601</v>
      </c>
      <c r="BC8" t="s">
        <v>161</v>
      </c>
      <c r="BD8">
        <v>413.33178836287198</v>
      </c>
      <c r="BE8" t="s">
        <v>161</v>
      </c>
      <c r="BF8">
        <v>53.6222709213136</v>
      </c>
      <c r="BG8" t="s">
        <v>161</v>
      </c>
      <c r="BH8">
        <v>70.469333626167597</v>
      </c>
      <c r="BI8" t="s">
        <v>161</v>
      </c>
      <c r="BJ8">
        <v>20.582178254021901</v>
      </c>
      <c r="BK8" t="s">
        <v>161</v>
      </c>
      <c r="BL8">
        <v>31.353660487596201</v>
      </c>
      <c r="BM8" t="s">
        <v>161</v>
      </c>
      <c r="BN8">
        <v>1930.82727857499</v>
      </c>
      <c r="BO8" t="s">
        <v>161</v>
      </c>
      <c r="BP8">
        <v>2281.9685975452498</v>
      </c>
      <c r="BQ8" t="s">
        <v>161</v>
      </c>
      <c r="BR8">
        <v>27.978987531304899</v>
      </c>
      <c r="BS8" t="s">
        <v>161</v>
      </c>
      <c r="BT8">
        <v>24.431948730944299</v>
      </c>
      <c r="BU8" t="s">
        <v>161</v>
      </c>
      <c r="BV8">
        <v>80.435724078796596</v>
      </c>
      <c r="BW8" t="s">
        <v>161</v>
      </c>
      <c r="BX8">
        <v>105.09408310818201</v>
      </c>
      <c r="BY8" t="s">
        <v>161</v>
      </c>
      <c r="BZ8">
        <v>22261.726000156101</v>
      </c>
      <c r="CA8" t="s">
        <v>162</v>
      </c>
      <c r="CB8">
        <v>26446.2899509745</v>
      </c>
      <c r="CC8" t="s">
        <v>161</v>
      </c>
      <c r="CD8">
        <v>7.6620466637728804</v>
      </c>
      <c r="CE8" t="s">
        <v>161</v>
      </c>
      <c r="CF8">
        <v>9.2743504166560395</v>
      </c>
      <c r="CG8" t="s">
        <v>161</v>
      </c>
      <c r="CH8" t="s">
        <v>158</v>
      </c>
      <c r="CI8" t="s">
        <v>159</v>
      </c>
      <c r="CJ8" t="s">
        <v>158</v>
      </c>
      <c r="CK8" t="s">
        <v>159</v>
      </c>
      <c r="CL8" t="s">
        <v>158</v>
      </c>
      <c r="CM8" t="s">
        <v>159</v>
      </c>
      <c r="CN8" t="s">
        <v>158</v>
      </c>
      <c r="CO8" t="s">
        <v>159</v>
      </c>
      <c r="CP8" t="s">
        <v>158</v>
      </c>
      <c r="CQ8" t="s">
        <v>159</v>
      </c>
      <c r="CR8" t="s">
        <v>158</v>
      </c>
      <c r="CS8" t="s">
        <v>159</v>
      </c>
      <c r="CT8" t="s">
        <v>158</v>
      </c>
      <c r="CU8" t="s">
        <v>159</v>
      </c>
      <c r="CV8" t="s">
        <v>158</v>
      </c>
      <c r="CW8" t="s">
        <v>159</v>
      </c>
      <c r="CX8">
        <v>15.607317284679199</v>
      </c>
      <c r="CY8" t="s">
        <v>161</v>
      </c>
      <c r="CZ8">
        <v>18.293393197000199</v>
      </c>
      <c r="DA8" t="s">
        <v>161</v>
      </c>
      <c r="DB8" t="s">
        <v>158</v>
      </c>
      <c r="DC8" t="s">
        <v>159</v>
      </c>
      <c r="DD8">
        <v>13.796146179164801</v>
      </c>
      <c r="DE8" t="s">
        <v>159</v>
      </c>
      <c r="DF8">
        <v>165.21422718291299</v>
      </c>
      <c r="DG8" t="s">
        <v>161</v>
      </c>
      <c r="DH8" t="s">
        <v>158</v>
      </c>
      <c r="DI8" t="s">
        <v>159</v>
      </c>
      <c r="DJ8" t="s">
        <v>158</v>
      </c>
      <c r="DK8" t="s">
        <v>159</v>
      </c>
      <c r="DL8" t="s">
        <v>158</v>
      </c>
      <c r="DM8" t="s">
        <v>159</v>
      </c>
    </row>
    <row r="9" spans="1:117">
      <c r="A9" s="8" t="s">
        <v>169</v>
      </c>
      <c r="B9" t="s">
        <v>158</v>
      </c>
      <c r="C9" t="s">
        <v>159</v>
      </c>
      <c r="D9" t="s">
        <v>158</v>
      </c>
      <c r="E9" t="s">
        <v>159</v>
      </c>
      <c r="F9" t="s">
        <v>158</v>
      </c>
      <c r="G9" t="s">
        <v>159</v>
      </c>
      <c r="H9">
        <v>2.3298631272561798</v>
      </c>
      <c r="I9" t="s">
        <v>159</v>
      </c>
      <c r="J9">
        <v>3.2491007847194</v>
      </c>
      <c r="K9" t="s">
        <v>159</v>
      </c>
      <c r="L9" t="s">
        <v>158</v>
      </c>
      <c r="M9" t="s">
        <v>159</v>
      </c>
      <c r="N9">
        <v>9.5737388441655504</v>
      </c>
      <c r="O9" t="s">
        <v>161</v>
      </c>
      <c r="P9">
        <v>12.391858676333101</v>
      </c>
      <c r="Q9" t="s">
        <v>159</v>
      </c>
      <c r="R9" t="s">
        <v>158</v>
      </c>
      <c r="S9" t="s">
        <v>159</v>
      </c>
      <c r="T9" t="s">
        <v>158</v>
      </c>
      <c r="U9" t="s">
        <v>159</v>
      </c>
      <c r="V9">
        <v>133.510385473914</v>
      </c>
      <c r="W9" t="s">
        <v>161</v>
      </c>
      <c r="X9">
        <v>112.913360389464</v>
      </c>
      <c r="Y9" t="s">
        <v>161</v>
      </c>
      <c r="Z9">
        <v>75.606734676970206</v>
      </c>
      <c r="AA9" t="s">
        <v>161</v>
      </c>
      <c r="AB9">
        <v>56.134071852961497</v>
      </c>
      <c r="AC9" t="s">
        <v>161</v>
      </c>
      <c r="AD9">
        <v>102.050867864342</v>
      </c>
      <c r="AE9" t="s">
        <v>161</v>
      </c>
      <c r="AF9">
        <v>93.652663514750799</v>
      </c>
      <c r="AG9" t="s">
        <v>161</v>
      </c>
      <c r="AH9">
        <v>97.991382575239498</v>
      </c>
      <c r="AI9" t="s">
        <v>161</v>
      </c>
      <c r="AJ9">
        <v>87.657479161210006</v>
      </c>
      <c r="AK9" t="s">
        <v>161</v>
      </c>
      <c r="AL9">
        <v>71.231063896537506</v>
      </c>
      <c r="AM9" t="s">
        <v>161</v>
      </c>
      <c r="AN9">
        <v>60.7548931083779</v>
      </c>
      <c r="AO9" t="s">
        <v>161</v>
      </c>
      <c r="AP9">
        <v>41.344420704770101</v>
      </c>
      <c r="AQ9" t="s">
        <v>161</v>
      </c>
      <c r="AR9">
        <v>36.073256765522203</v>
      </c>
      <c r="AS9" t="s">
        <v>161</v>
      </c>
      <c r="AT9">
        <v>3.7396876693252001</v>
      </c>
      <c r="AU9" t="s">
        <v>159</v>
      </c>
      <c r="AV9" t="s">
        <v>158</v>
      </c>
      <c r="AW9" t="s">
        <v>159</v>
      </c>
      <c r="AX9">
        <v>6.1114263049163204</v>
      </c>
      <c r="AY9" t="s">
        <v>161</v>
      </c>
      <c r="AZ9">
        <v>3.9062485293549098</v>
      </c>
      <c r="BA9" t="s">
        <v>159</v>
      </c>
      <c r="BB9">
        <v>848.78144142992198</v>
      </c>
      <c r="BC9" t="s">
        <v>161</v>
      </c>
      <c r="BD9">
        <v>138.54356837033399</v>
      </c>
      <c r="BE9" t="s">
        <v>161</v>
      </c>
      <c r="BF9">
        <v>11.5606338377019</v>
      </c>
      <c r="BG9" t="s">
        <v>161</v>
      </c>
      <c r="BH9">
        <v>7.8376401506851403</v>
      </c>
      <c r="BI9" t="s">
        <v>159</v>
      </c>
      <c r="BJ9">
        <v>9.4473860210387404</v>
      </c>
      <c r="BK9" t="s">
        <v>161</v>
      </c>
      <c r="BL9">
        <v>14.302534245513399</v>
      </c>
      <c r="BM9" t="s">
        <v>161</v>
      </c>
      <c r="BN9">
        <v>496.74574352787198</v>
      </c>
      <c r="BO9" t="s">
        <v>161</v>
      </c>
      <c r="BP9">
        <v>548.05175520508203</v>
      </c>
      <c r="BQ9" t="s">
        <v>161</v>
      </c>
      <c r="BR9">
        <v>11.726204177343799</v>
      </c>
      <c r="BS9" t="s">
        <v>161</v>
      </c>
      <c r="BT9">
        <v>5.0149179777546999</v>
      </c>
      <c r="BU9" t="s">
        <v>159</v>
      </c>
      <c r="BV9">
        <v>68.123296403464806</v>
      </c>
      <c r="BW9" t="s">
        <v>161</v>
      </c>
      <c r="BX9">
        <v>74.149913886816805</v>
      </c>
      <c r="BY9" t="s">
        <v>161</v>
      </c>
      <c r="BZ9">
        <v>20721.180399266399</v>
      </c>
      <c r="CA9" t="s">
        <v>162</v>
      </c>
      <c r="CB9">
        <v>25843.7302843914</v>
      </c>
      <c r="CC9" t="s">
        <v>161</v>
      </c>
      <c r="CD9">
        <v>3.88909002820114</v>
      </c>
      <c r="CE9" t="s">
        <v>161</v>
      </c>
      <c r="CF9">
        <v>3.7295079379941298</v>
      </c>
      <c r="CG9" t="s">
        <v>161</v>
      </c>
      <c r="CH9" t="s">
        <v>158</v>
      </c>
      <c r="CI9" t="s">
        <v>159</v>
      </c>
      <c r="CJ9" t="s">
        <v>158</v>
      </c>
      <c r="CK9" t="s">
        <v>159</v>
      </c>
      <c r="CL9" t="s">
        <v>158</v>
      </c>
      <c r="CM9" t="s">
        <v>159</v>
      </c>
      <c r="CN9" t="s">
        <v>158</v>
      </c>
      <c r="CO9" t="s">
        <v>159</v>
      </c>
      <c r="CP9" t="s">
        <v>158</v>
      </c>
      <c r="CQ9" t="s">
        <v>159</v>
      </c>
      <c r="CR9" t="s">
        <v>158</v>
      </c>
      <c r="CS9" t="s">
        <v>159</v>
      </c>
      <c r="CT9" t="s">
        <v>158</v>
      </c>
      <c r="CU9" t="s">
        <v>159</v>
      </c>
      <c r="CV9" t="s">
        <v>158</v>
      </c>
      <c r="CW9" t="s">
        <v>159</v>
      </c>
      <c r="CX9">
        <v>21.293046587419798</v>
      </c>
      <c r="CY9" t="s">
        <v>161</v>
      </c>
      <c r="CZ9">
        <v>18.692254106117499</v>
      </c>
      <c r="DA9" t="s">
        <v>161</v>
      </c>
      <c r="DB9" t="s">
        <v>158</v>
      </c>
      <c r="DC9" t="s">
        <v>159</v>
      </c>
      <c r="DD9">
        <v>10.8543931605948</v>
      </c>
      <c r="DE9" t="s">
        <v>159</v>
      </c>
      <c r="DF9" t="s">
        <v>158</v>
      </c>
      <c r="DG9" t="s">
        <v>159</v>
      </c>
      <c r="DH9">
        <v>71.753055511873697</v>
      </c>
      <c r="DI9" t="s">
        <v>159</v>
      </c>
      <c r="DJ9" t="s">
        <v>158</v>
      </c>
      <c r="DK9" t="s">
        <v>159</v>
      </c>
      <c r="DL9">
        <v>4.0494561228699499</v>
      </c>
      <c r="DM9" t="s">
        <v>159</v>
      </c>
    </row>
    <row r="10" spans="1:117">
      <c r="A10" s="8" t="s">
        <v>170</v>
      </c>
      <c r="B10" t="s">
        <v>158</v>
      </c>
      <c r="C10" t="s">
        <v>159</v>
      </c>
      <c r="D10" t="s">
        <v>158</v>
      </c>
      <c r="E10" t="s">
        <v>159</v>
      </c>
      <c r="F10">
        <v>2.7713456537306</v>
      </c>
      <c r="G10" t="s">
        <v>160</v>
      </c>
      <c r="H10">
        <v>1.0241457455143499</v>
      </c>
      <c r="I10" t="s">
        <v>159</v>
      </c>
      <c r="J10" t="s">
        <v>158</v>
      </c>
      <c r="K10" t="s">
        <v>159</v>
      </c>
      <c r="L10" t="s">
        <v>158</v>
      </c>
      <c r="M10" t="s">
        <v>159</v>
      </c>
      <c r="N10">
        <v>15.181007030494801</v>
      </c>
      <c r="O10" t="s">
        <v>161</v>
      </c>
      <c r="P10">
        <v>14.479771951907701</v>
      </c>
      <c r="Q10" t="s">
        <v>159</v>
      </c>
      <c r="R10" t="s">
        <v>158</v>
      </c>
      <c r="S10" t="s">
        <v>159</v>
      </c>
      <c r="T10" t="s">
        <v>158</v>
      </c>
      <c r="U10" t="s">
        <v>159</v>
      </c>
      <c r="V10">
        <v>63.319606923190399</v>
      </c>
      <c r="W10" t="s">
        <v>161</v>
      </c>
      <c r="X10">
        <v>54.144825964583603</v>
      </c>
      <c r="Y10" t="s">
        <v>161</v>
      </c>
      <c r="Z10">
        <v>174.86490174693901</v>
      </c>
      <c r="AA10" t="s">
        <v>161</v>
      </c>
      <c r="AB10">
        <v>118.859793685775</v>
      </c>
      <c r="AC10" t="s">
        <v>161</v>
      </c>
      <c r="AD10">
        <v>331.65451818930899</v>
      </c>
      <c r="AE10" t="s">
        <v>161</v>
      </c>
      <c r="AF10">
        <v>264.31914121273701</v>
      </c>
      <c r="AG10" t="s">
        <v>161</v>
      </c>
      <c r="AH10">
        <v>152.92857280355699</v>
      </c>
      <c r="AI10" t="s">
        <v>161</v>
      </c>
      <c r="AJ10">
        <v>125.59242334835</v>
      </c>
      <c r="AK10" t="s">
        <v>161</v>
      </c>
      <c r="AL10">
        <v>36.196609226177898</v>
      </c>
      <c r="AM10" t="s">
        <v>161</v>
      </c>
      <c r="AN10">
        <v>35.617981183807203</v>
      </c>
      <c r="AO10" t="s">
        <v>161</v>
      </c>
      <c r="AP10">
        <v>58.896005732003502</v>
      </c>
      <c r="AQ10" t="s">
        <v>161</v>
      </c>
      <c r="AR10">
        <v>44.625159957913901</v>
      </c>
      <c r="AS10" t="s">
        <v>161</v>
      </c>
      <c r="AT10" t="s">
        <v>158</v>
      </c>
      <c r="AU10" t="s">
        <v>159</v>
      </c>
      <c r="AV10" t="s">
        <v>158</v>
      </c>
      <c r="AW10" t="s">
        <v>159</v>
      </c>
      <c r="AX10">
        <v>6.9019042851206596</v>
      </c>
      <c r="AY10" t="s">
        <v>161</v>
      </c>
      <c r="AZ10">
        <v>5.0561032369925902</v>
      </c>
      <c r="BA10" t="s">
        <v>159</v>
      </c>
      <c r="BB10">
        <v>1200.12045896722</v>
      </c>
      <c r="BC10" t="s">
        <v>161</v>
      </c>
      <c r="BD10">
        <v>776.68704177726602</v>
      </c>
      <c r="BE10" t="s">
        <v>161</v>
      </c>
      <c r="BF10">
        <v>49.201069553520298</v>
      </c>
      <c r="BG10" t="s">
        <v>161</v>
      </c>
      <c r="BH10">
        <v>61.149644779059997</v>
      </c>
      <c r="BI10" t="s">
        <v>161</v>
      </c>
      <c r="BJ10">
        <v>46.340441558597497</v>
      </c>
      <c r="BK10" t="s">
        <v>161</v>
      </c>
      <c r="BL10">
        <v>65.276136912205999</v>
      </c>
      <c r="BM10" t="s">
        <v>161</v>
      </c>
      <c r="BN10">
        <v>1610.4680101420199</v>
      </c>
      <c r="BO10" t="s">
        <v>161</v>
      </c>
      <c r="BP10">
        <v>1772.8664673734099</v>
      </c>
      <c r="BQ10" t="s">
        <v>161</v>
      </c>
      <c r="BR10">
        <v>14.4111686495676</v>
      </c>
      <c r="BS10" t="s">
        <v>161</v>
      </c>
      <c r="BT10">
        <v>9.2746714297634902</v>
      </c>
      <c r="BU10" t="s">
        <v>160</v>
      </c>
      <c r="BV10">
        <v>54.0392506606021</v>
      </c>
      <c r="BW10" t="s">
        <v>161</v>
      </c>
      <c r="BX10">
        <v>59.1374811843774</v>
      </c>
      <c r="BY10" t="s">
        <v>161</v>
      </c>
      <c r="BZ10">
        <v>19883.361522339401</v>
      </c>
      <c r="CA10" t="s">
        <v>162</v>
      </c>
      <c r="CB10">
        <v>25034.547541280001</v>
      </c>
      <c r="CC10" t="s">
        <v>161</v>
      </c>
      <c r="CD10">
        <v>1.7608707872920699</v>
      </c>
      <c r="CE10" t="s">
        <v>161</v>
      </c>
      <c r="CF10">
        <v>2.41775229889166</v>
      </c>
      <c r="CG10" t="s">
        <v>159</v>
      </c>
      <c r="CH10">
        <v>2.2421834122283202</v>
      </c>
      <c r="CI10" t="s">
        <v>160</v>
      </c>
      <c r="CJ10" t="s">
        <v>158</v>
      </c>
      <c r="CK10" t="s">
        <v>159</v>
      </c>
      <c r="CL10" t="s">
        <v>158</v>
      </c>
      <c r="CM10" t="s">
        <v>159</v>
      </c>
      <c r="CN10" t="s">
        <v>158</v>
      </c>
      <c r="CO10" t="s">
        <v>159</v>
      </c>
      <c r="CP10" t="s">
        <v>158</v>
      </c>
      <c r="CQ10" t="s">
        <v>159</v>
      </c>
      <c r="CR10" t="s">
        <v>158</v>
      </c>
      <c r="CS10" t="s">
        <v>159</v>
      </c>
      <c r="CT10" t="s">
        <v>158</v>
      </c>
      <c r="CU10" t="s">
        <v>159</v>
      </c>
      <c r="CV10" t="s">
        <v>158</v>
      </c>
      <c r="CW10" t="s">
        <v>159</v>
      </c>
      <c r="CX10">
        <v>16.194835948914498</v>
      </c>
      <c r="CY10" t="s">
        <v>161</v>
      </c>
      <c r="CZ10">
        <v>18.160150428208802</v>
      </c>
      <c r="DA10" t="s">
        <v>161</v>
      </c>
      <c r="DB10" t="s">
        <v>158</v>
      </c>
      <c r="DC10" t="s">
        <v>159</v>
      </c>
      <c r="DD10">
        <v>13.3065607562192</v>
      </c>
      <c r="DE10" t="s">
        <v>159</v>
      </c>
      <c r="DF10" t="s">
        <v>158</v>
      </c>
      <c r="DG10" t="s">
        <v>159</v>
      </c>
      <c r="DH10" t="s">
        <v>158</v>
      </c>
      <c r="DI10" t="s">
        <v>159</v>
      </c>
      <c r="DJ10" t="s">
        <v>158</v>
      </c>
      <c r="DK10" t="s">
        <v>159</v>
      </c>
      <c r="DL10" t="s">
        <v>158</v>
      </c>
      <c r="DM10" t="s">
        <v>159</v>
      </c>
    </row>
    <row r="11" spans="1:117">
      <c r="A11" s="8" t="s">
        <v>171</v>
      </c>
      <c r="B11" t="s">
        <v>158</v>
      </c>
      <c r="C11" t="s">
        <v>159</v>
      </c>
      <c r="D11" t="s">
        <v>158</v>
      </c>
      <c r="E11" t="s">
        <v>159</v>
      </c>
      <c r="F11">
        <v>0.46597262545123702</v>
      </c>
      <c r="G11" t="s">
        <v>159</v>
      </c>
      <c r="H11">
        <v>2.3298631272561798</v>
      </c>
      <c r="I11" t="s">
        <v>159</v>
      </c>
      <c r="J11">
        <v>1.41718955345708</v>
      </c>
      <c r="K11" t="s">
        <v>159</v>
      </c>
      <c r="L11" t="s">
        <v>158</v>
      </c>
      <c r="M11" t="s">
        <v>159</v>
      </c>
      <c r="N11">
        <v>16.212936656436</v>
      </c>
      <c r="O11" t="s">
        <v>161</v>
      </c>
      <c r="P11">
        <v>14.284402534470701</v>
      </c>
      <c r="Q11" t="s">
        <v>159</v>
      </c>
      <c r="R11" t="s">
        <v>158</v>
      </c>
      <c r="S11" t="s">
        <v>159</v>
      </c>
      <c r="T11" t="s">
        <v>158</v>
      </c>
      <c r="U11" t="s">
        <v>159</v>
      </c>
      <c r="V11">
        <v>79.137477440097598</v>
      </c>
      <c r="W11" t="s">
        <v>161</v>
      </c>
      <c r="X11">
        <v>65.103938381790002</v>
      </c>
      <c r="Y11" t="s">
        <v>161</v>
      </c>
      <c r="Z11">
        <v>96.578856331119994</v>
      </c>
      <c r="AA11" t="s">
        <v>161</v>
      </c>
      <c r="AB11">
        <v>69.466580375750794</v>
      </c>
      <c r="AC11" t="s">
        <v>161</v>
      </c>
      <c r="AD11">
        <v>197.01982702397899</v>
      </c>
      <c r="AE11" t="s">
        <v>161</v>
      </c>
      <c r="AF11">
        <v>163.97611695359501</v>
      </c>
      <c r="AG11" t="s">
        <v>161</v>
      </c>
      <c r="AH11">
        <v>102.63469354877699</v>
      </c>
      <c r="AI11" t="s">
        <v>161</v>
      </c>
      <c r="AJ11">
        <v>83.584798106019903</v>
      </c>
      <c r="AK11" t="s">
        <v>161</v>
      </c>
      <c r="AL11">
        <v>49.958160850859997</v>
      </c>
      <c r="AM11" t="s">
        <v>161</v>
      </c>
      <c r="AN11">
        <v>48.122486360881297</v>
      </c>
      <c r="AO11" t="s">
        <v>161</v>
      </c>
      <c r="AP11">
        <v>51.921716376291798</v>
      </c>
      <c r="AQ11" t="s">
        <v>161</v>
      </c>
      <c r="AR11">
        <v>40.293366593433703</v>
      </c>
      <c r="AS11" t="s">
        <v>161</v>
      </c>
      <c r="AT11" t="s">
        <v>158</v>
      </c>
      <c r="AU11" t="s">
        <v>159</v>
      </c>
      <c r="AV11" t="s">
        <v>158</v>
      </c>
      <c r="AW11" t="s">
        <v>159</v>
      </c>
      <c r="AX11">
        <v>8.2867573612588394</v>
      </c>
      <c r="AY11" t="s">
        <v>161</v>
      </c>
      <c r="AZ11">
        <v>6.9534799496881901</v>
      </c>
      <c r="BA11" t="s">
        <v>159</v>
      </c>
      <c r="BB11">
        <v>1145.63322768597</v>
      </c>
      <c r="BC11" t="s">
        <v>161</v>
      </c>
      <c r="BD11">
        <v>957.61094703088997</v>
      </c>
      <c r="BE11" t="s">
        <v>161</v>
      </c>
      <c r="BF11">
        <v>27.4035823712229</v>
      </c>
      <c r="BG11" t="s">
        <v>161</v>
      </c>
      <c r="BH11">
        <v>29.5042110643789</v>
      </c>
      <c r="BI11" t="s">
        <v>161</v>
      </c>
      <c r="BJ11">
        <v>28.666971889305199</v>
      </c>
      <c r="BK11" t="s">
        <v>161</v>
      </c>
      <c r="BL11">
        <v>38.399134828604801</v>
      </c>
      <c r="BM11" t="s">
        <v>161</v>
      </c>
      <c r="BN11">
        <v>924.01084583460795</v>
      </c>
      <c r="BO11" t="s">
        <v>161</v>
      </c>
      <c r="BP11">
        <v>1083.20035656803</v>
      </c>
      <c r="BQ11" t="s">
        <v>161</v>
      </c>
      <c r="BR11">
        <v>13.239324294252899</v>
      </c>
      <c r="BS11" t="s">
        <v>161</v>
      </c>
      <c r="BT11">
        <v>7.59337433695302</v>
      </c>
      <c r="BU11" t="s">
        <v>159</v>
      </c>
      <c r="BV11">
        <v>71.895671691347601</v>
      </c>
      <c r="BW11" t="s">
        <v>161</v>
      </c>
      <c r="BX11">
        <v>69.497309059521399</v>
      </c>
      <c r="BY11" t="s">
        <v>161</v>
      </c>
      <c r="BZ11">
        <v>24921.0172075097</v>
      </c>
      <c r="CA11" t="s">
        <v>162</v>
      </c>
      <c r="CB11">
        <v>33291.027954714198</v>
      </c>
      <c r="CC11" t="s">
        <v>161</v>
      </c>
      <c r="CD11">
        <v>8.2635026633274702</v>
      </c>
      <c r="CE11" t="s">
        <v>161</v>
      </c>
      <c r="CF11">
        <v>8.3145615051371298</v>
      </c>
      <c r="CG11" t="s">
        <v>161</v>
      </c>
      <c r="CH11" t="s">
        <v>158</v>
      </c>
      <c r="CI11" t="s">
        <v>159</v>
      </c>
      <c r="CJ11" t="s">
        <v>158</v>
      </c>
      <c r="CK11" t="s">
        <v>159</v>
      </c>
      <c r="CL11" t="s">
        <v>158</v>
      </c>
      <c r="CM11" t="s">
        <v>159</v>
      </c>
      <c r="CN11" t="s">
        <v>158</v>
      </c>
      <c r="CO11" t="s">
        <v>159</v>
      </c>
      <c r="CP11" t="s">
        <v>158</v>
      </c>
      <c r="CQ11" t="s">
        <v>159</v>
      </c>
      <c r="CR11" t="s">
        <v>158</v>
      </c>
      <c r="CS11" t="s">
        <v>159</v>
      </c>
      <c r="CT11" t="s">
        <v>158</v>
      </c>
      <c r="CU11" t="s">
        <v>159</v>
      </c>
      <c r="CV11" t="s">
        <v>158</v>
      </c>
      <c r="CW11" t="s">
        <v>159</v>
      </c>
      <c r="CX11">
        <v>14.665679180871701</v>
      </c>
      <c r="CY11" t="s">
        <v>161</v>
      </c>
      <c r="CZ11">
        <v>15.1546521837067</v>
      </c>
      <c r="DA11" t="s">
        <v>161</v>
      </c>
      <c r="DB11" t="s">
        <v>158</v>
      </c>
      <c r="DC11" t="s">
        <v>159</v>
      </c>
      <c r="DD11">
        <v>6.5827908602971297</v>
      </c>
      <c r="DE11" t="s">
        <v>159</v>
      </c>
      <c r="DF11" t="s">
        <v>158</v>
      </c>
      <c r="DG11" t="s">
        <v>159</v>
      </c>
      <c r="DH11" t="s">
        <v>158</v>
      </c>
      <c r="DI11" t="s">
        <v>159</v>
      </c>
      <c r="DJ11" t="s">
        <v>158</v>
      </c>
      <c r="DK11" t="s">
        <v>159</v>
      </c>
      <c r="DL11" t="s">
        <v>158</v>
      </c>
      <c r="DM11" t="s">
        <v>159</v>
      </c>
    </row>
    <row r="12" spans="1:117">
      <c r="A12" s="8" t="s">
        <v>172</v>
      </c>
      <c r="B12">
        <v>60.427260956800303</v>
      </c>
      <c r="C12" t="s">
        <v>160</v>
      </c>
      <c r="D12" t="s">
        <v>158</v>
      </c>
      <c r="E12" t="s">
        <v>159</v>
      </c>
      <c r="F12">
        <v>16.0675824300824</v>
      </c>
      <c r="G12" t="s">
        <v>161</v>
      </c>
      <c r="H12">
        <v>44.481223176086097</v>
      </c>
      <c r="I12" t="s">
        <v>161</v>
      </c>
      <c r="J12">
        <v>16.708997479791002</v>
      </c>
      <c r="K12" t="s">
        <v>161</v>
      </c>
      <c r="L12">
        <v>3.3565142034011601</v>
      </c>
      <c r="M12" t="s">
        <v>159</v>
      </c>
      <c r="N12">
        <v>6.8781814003913304</v>
      </c>
      <c r="O12" t="s">
        <v>161</v>
      </c>
      <c r="P12">
        <v>9.8337638743471096</v>
      </c>
      <c r="Q12" t="s">
        <v>159</v>
      </c>
      <c r="R12" t="s">
        <v>158</v>
      </c>
      <c r="S12" t="s">
        <v>159</v>
      </c>
      <c r="T12" t="s">
        <v>158</v>
      </c>
      <c r="U12" t="s">
        <v>159</v>
      </c>
      <c r="V12">
        <v>400.56434249662999</v>
      </c>
      <c r="W12" t="s">
        <v>161</v>
      </c>
      <c r="X12">
        <v>446.642897001405</v>
      </c>
      <c r="Y12" t="s">
        <v>161</v>
      </c>
      <c r="Z12">
        <v>77.712148262943501</v>
      </c>
      <c r="AA12" t="s">
        <v>161</v>
      </c>
      <c r="AB12">
        <v>68.394832135338106</v>
      </c>
      <c r="AC12" t="s">
        <v>161</v>
      </c>
      <c r="AD12">
        <v>659.56355496298602</v>
      </c>
      <c r="AE12" t="s">
        <v>161</v>
      </c>
      <c r="AF12">
        <v>709.841406076574</v>
      </c>
      <c r="AG12" t="s">
        <v>161</v>
      </c>
      <c r="AH12">
        <v>967.11281851898696</v>
      </c>
      <c r="AI12" t="s">
        <v>161</v>
      </c>
      <c r="AJ12">
        <v>987.39627056818495</v>
      </c>
      <c r="AK12" t="s">
        <v>161</v>
      </c>
      <c r="AL12">
        <v>493.78086046803799</v>
      </c>
      <c r="AM12" t="s">
        <v>161</v>
      </c>
      <c r="AN12">
        <v>431.79891051055398</v>
      </c>
      <c r="AO12" t="s">
        <v>161</v>
      </c>
      <c r="AP12">
        <v>87.044206728104896</v>
      </c>
      <c r="AQ12" t="s">
        <v>161</v>
      </c>
      <c r="AR12">
        <v>72.565709610782093</v>
      </c>
      <c r="AS12" t="s">
        <v>161</v>
      </c>
      <c r="AT12" t="s">
        <v>158</v>
      </c>
      <c r="AU12" t="s">
        <v>159</v>
      </c>
      <c r="AV12">
        <v>8.8229786783122108</v>
      </c>
      <c r="AW12" t="s">
        <v>159</v>
      </c>
      <c r="AX12">
        <v>13.8473958062111</v>
      </c>
      <c r="AY12" t="s">
        <v>161</v>
      </c>
      <c r="AZ12">
        <v>10.99633250516</v>
      </c>
      <c r="BA12" t="s">
        <v>160</v>
      </c>
      <c r="BB12">
        <v>1659.8796902018801</v>
      </c>
      <c r="BC12" t="s">
        <v>161</v>
      </c>
      <c r="BD12">
        <v>1387.95455706345</v>
      </c>
      <c r="BE12" t="s">
        <v>161</v>
      </c>
      <c r="BF12">
        <v>65.660164409358401</v>
      </c>
      <c r="BG12" t="s">
        <v>161</v>
      </c>
      <c r="BH12">
        <v>79.382398099314301</v>
      </c>
      <c r="BI12" t="s">
        <v>161</v>
      </c>
      <c r="BJ12">
        <v>7.9537858259604004</v>
      </c>
      <c r="BK12" t="s">
        <v>161</v>
      </c>
      <c r="BL12">
        <v>7.6256443760683199</v>
      </c>
      <c r="BM12" t="s">
        <v>160</v>
      </c>
      <c r="BN12">
        <v>3063.1357006631301</v>
      </c>
      <c r="BO12" t="s">
        <v>161</v>
      </c>
      <c r="BP12">
        <v>3313.3202658977698</v>
      </c>
      <c r="BQ12" t="s">
        <v>161</v>
      </c>
      <c r="BR12">
        <v>85.298134376539096</v>
      </c>
      <c r="BS12" t="s">
        <v>161</v>
      </c>
      <c r="BT12">
        <v>72.313414899222096</v>
      </c>
      <c r="BU12" t="s">
        <v>161</v>
      </c>
      <c r="BV12">
        <v>278.87252337311003</v>
      </c>
      <c r="BW12" t="s">
        <v>161</v>
      </c>
      <c r="BX12">
        <v>287.416420409034</v>
      </c>
      <c r="BY12" t="s">
        <v>161</v>
      </c>
      <c r="BZ12">
        <v>19154.152529069099</v>
      </c>
      <c r="CA12" t="s">
        <v>162</v>
      </c>
      <c r="CB12">
        <v>26366.544172421</v>
      </c>
      <c r="CC12" t="s">
        <v>161</v>
      </c>
      <c r="CD12">
        <v>10.587505508011001</v>
      </c>
      <c r="CE12" t="s">
        <v>161</v>
      </c>
      <c r="CF12">
        <v>13.5061712652782</v>
      </c>
      <c r="CG12" t="s">
        <v>161</v>
      </c>
      <c r="CH12">
        <v>2.61756156397982</v>
      </c>
      <c r="CI12" t="s">
        <v>160</v>
      </c>
      <c r="CJ12" t="s">
        <v>158</v>
      </c>
      <c r="CK12" t="s">
        <v>159</v>
      </c>
      <c r="CL12" t="s">
        <v>158</v>
      </c>
      <c r="CM12" t="s">
        <v>159</v>
      </c>
      <c r="CN12" t="s">
        <v>158</v>
      </c>
      <c r="CO12" t="s">
        <v>159</v>
      </c>
      <c r="CP12" t="s">
        <v>158</v>
      </c>
      <c r="CQ12" t="s">
        <v>159</v>
      </c>
      <c r="CR12" t="s">
        <v>158</v>
      </c>
      <c r="CS12" t="s">
        <v>159</v>
      </c>
      <c r="CT12" t="s">
        <v>158</v>
      </c>
      <c r="CU12" t="s">
        <v>159</v>
      </c>
      <c r="CV12" t="s">
        <v>158</v>
      </c>
      <c r="CW12" t="s">
        <v>159</v>
      </c>
      <c r="CX12">
        <v>45.858432998050901</v>
      </c>
      <c r="CY12" t="s">
        <v>161</v>
      </c>
      <c r="CZ12">
        <v>50.664259062584399</v>
      </c>
      <c r="DA12" t="s">
        <v>161</v>
      </c>
      <c r="DB12" t="s">
        <v>158</v>
      </c>
      <c r="DC12" t="s">
        <v>159</v>
      </c>
      <c r="DD12">
        <v>3.6015877966040399</v>
      </c>
      <c r="DE12" t="s">
        <v>159</v>
      </c>
      <c r="DF12" t="s">
        <v>158</v>
      </c>
      <c r="DG12" t="s">
        <v>159</v>
      </c>
      <c r="DH12" t="s">
        <v>158</v>
      </c>
      <c r="DI12" t="s">
        <v>159</v>
      </c>
      <c r="DJ12" t="s">
        <v>158</v>
      </c>
      <c r="DK12" t="s">
        <v>159</v>
      </c>
      <c r="DL12" t="s">
        <v>158</v>
      </c>
      <c r="DM12" t="s">
        <v>159</v>
      </c>
    </row>
    <row r="13" spans="1:117">
      <c r="A13" s="8" t="s">
        <v>173</v>
      </c>
      <c r="B13" t="s">
        <v>158</v>
      </c>
      <c r="C13" t="s">
        <v>159</v>
      </c>
      <c r="D13" t="s">
        <v>158</v>
      </c>
      <c r="E13" t="s">
        <v>159</v>
      </c>
      <c r="F13">
        <v>2.7713456537306</v>
      </c>
      <c r="G13" t="s">
        <v>160</v>
      </c>
      <c r="H13">
        <v>13.631551646195099</v>
      </c>
      <c r="I13" t="s">
        <v>160</v>
      </c>
      <c r="J13">
        <v>10.8174916176196</v>
      </c>
      <c r="K13" t="s">
        <v>160</v>
      </c>
      <c r="L13" t="s">
        <v>158</v>
      </c>
      <c r="M13" t="s">
        <v>159</v>
      </c>
      <c r="N13">
        <v>6.6364620731630897</v>
      </c>
      <c r="O13" t="s">
        <v>161</v>
      </c>
      <c r="P13">
        <v>6.4592928140638497</v>
      </c>
      <c r="Q13" t="s">
        <v>159</v>
      </c>
      <c r="R13" t="s">
        <v>158</v>
      </c>
      <c r="S13" t="s">
        <v>159</v>
      </c>
      <c r="T13" t="s">
        <v>158</v>
      </c>
      <c r="U13" t="s">
        <v>159</v>
      </c>
      <c r="V13">
        <v>321.77639907404</v>
      </c>
      <c r="W13" t="s">
        <v>161</v>
      </c>
      <c r="X13">
        <v>347.68732071024402</v>
      </c>
      <c r="Y13" t="s">
        <v>161</v>
      </c>
      <c r="Z13">
        <v>72.582315339318598</v>
      </c>
      <c r="AA13" t="s">
        <v>161</v>
      </c>
      <c r="AB13">
        <v>59.173375387879297</v>
      </c>
      <c r="AC13" t="s">
        <v>161</v>
      </c>
      <c r="AD13">
        <v>342.474924559643</v>
      </c>
      <c r="AE13" t="s">
        <v>161</v>
      </c>
      <c r="AF13">
        <v>323.31296121004902</v>
      </c>
      <c r="AG13" t="s">
        <v>161</v>
      </c>
      <c r="AH13">
        <v>562.802437110347</v>
      </c>
      <c r="AI13" t="s">
        <v>161</v>
      </c>
      <c r="AJ13">
        <v>539.61701155583103</v>
      </c>
      <c r="AK13" t="s">
        <v>161</v>
      </c>
      <c r="AL13">
        <v>413.09169292253603</v>
      </c>
      <c r="AM13" t="s">
        <v>161</v>
      </c>
      <c r="AN13">
        <v>352.64454667559698</v>
      </c>
      <c r="AO13" t="s">
        <v>161</v>
      </c>
      <c r="AP13">
        <v>100.855187972639</v>
      </c>
      <c r="AQ13" t="s">
        <v>161</v>
      </c>
      <c r="AR13">
        <v>91.282301168485901</v>
      </c>
      <c r="AS13" t="s">
        <v>161</v>
      </c>
      <c r="AT13" t="s">
        <v>158</v>
      </c>
      <c r="AU13" t="s">
        <v>159</v>
      </c>
      <c r="AV13" t="s">
        <v>158</v>
      </c>
      <c r="AW13" t="s">
        <v>159</v>
      </c>
      <c r="AX13">
        <v>11.638419672483201</v>
      </c>
      <c r="AY13" t="s">
        <v>161</v>
      </c>
      <c r="AZ13">
        <v>9.1324166762275407</v>
      </c>
      <c r="BA13" t="s">
        <v>160</v>
      </c>
      <c r="BB13">
        <v>1444.32207419114</v>
      </c>
      <c r="BC13" t="s">
        <v>161</v>
      </c>
      <c r="BD13">
        <v>440.86450990203798</v>
      </c>
      <c r="BE13" t="s">
        <v>161</v>
      </c>
      <c r="BF13">
        <v>23.020551370059501</v>
      </c>
      <c r="BG13" t="s">
        <v>161</v>
      </c>
      <c r="BH13">
        <v>12.424812561559399</v>
      </c>
      <c r="BI13" t="s">
        <v>161</v>
      </c>
      <c r="BJ13">
        <v>11.960493579585799</v>
      </c>
      <c r="BK13" t="s">
        <v>161</v>
      </c>
      <c r="BL13">
        <v>15.468493848599699</v>
      </c>
      <c r="BM13" t="s">
        <v>161</v>
      </c>
      <c r="BN13">
        <v>1462.06986376854</v>
      </c>
      <c r="BO13" t="s">
        <v>161</v>
      </c>
      <c r="BP13">
        <v>1513.89453849391</v>
      </c>
      <c r="BQ13" t="s">
        <v>161</v>
      </c>
      <c r="BR13">
        <v>54.718970302914798</v>
      </c>
      <c r="BS13" t="s">
        <v>161</v>
      </c>
      <c r="BT13">
        <v>49.419845665712202</v>
      </c>
      <c r="BU13" t="s">
        <v>161</v>
      </c>
      <c r="BV13">
        <v>151.64139699353001</v>
      </c>
      <c r="BW13" t="s">
        <v>161</v>
      </c>
      <c r="BX13">
        <v>150.85540451498301</v>
      </c>
      <c r="BY13" t="s">
        <v>161</v>
      </c>
      <c r="BZ13">
        <v>22052.230180917501</v>
      </c>
      <c r="CA13" t="s">
        <v>162</v>
      </c>
      <c r="CB13">
        <v>31677.0119194293</v>
      </c>
      <c r="CC13" t="s">
        <v>161</v>
      </c>
      <c r="CD13">
        <v>8.5760445835123598</v>
      </c>
      <c r="CE13" t="s">
        <v>161</v>
      </c>
      <c r="CF13">
        <v>9.0488658277117597</v>
      </c>
      <c r="CG13" t="s">
        <v>161</v>
      </c>
      <c r="CH13" t="s">
        <v>158</v>
      </c>
      <c r="CI13" t="s">
        <v>159</v>
      </c>
      <c r="CJ13" t="s">
        <v>158</v>
      </c>
      <c r="CK13" t="s">
        <v>159</v>
      </c>
      <c r="CL13" t="s">
        <v>158</v>
      </c>
      <c r="CM13" t="s">
        <v>159</v>
      </c>
      <c r="CN13" t="s">
        <v>158</v>
      </c>
      <c r="CO13" t="s">
        <v>159</v>
      </c>
      <c r="CP13" t="s">
        <v>158</v>
      </c>
      <c r="CQ13" t="s">
        <v>159</v>
      </c>
      <c r="CR13">
        <v>160.044795902408</v>
      </c>
      <c r="CS13" t="s">
        <v>159</v>
      </c>
      <c r="CT13" t="s">
        <v>158</v>
      </c>
      <c r="CU13" t="s">
        <v>159</v>
      </c>
      <c r="CV13" t="s">
        <v>158</v>
      </c>
      <c r="CW13" t="s">
        <v>159</v>
      </c>
      <c r="CX13">
        <v>77.272437946616407</v>
      </c>
      <c r="CY13" t="s">
        <v>161</v>
      </c>
      <c r="CZ13">
        <v>80.681148668449396</v>
      </c>
      <c r="DA13" t="s">
        <v>161</v>
      </c>
      <c r="DB13" t="s">
        <v>158</v>
      </c>
      <c r="DC13" t="s">
        <v>159</v>
      </c>
      <c r="DD13">
        <v>0.232479234275734</v>
      </c>
      <c r="DE13" t="s">
        <v>159</v>
      </c>
      <c r="DF13">
        <v>217.48238558091001</v>
      </c>
      <c r="DG13" t="s">
        <v>161</v>
      </c>
      <c r="DH13" t="s">
        <v>158</v>
      </c>
      <c r="DI13" t="s">
        <v>159</v>
      </c>
      <c r="DJ13">
        <v>2.2826528049107599</v>
      </c>
      <c r="DK13" t="s">
        <v>160</v>
      </c>
      <c r="DL13" t="s">
        <v>158</v>
      </c>
      <c r="DM13" t="s">
        <v>159</v>
      </c>
    </row>
    <row r="14" spans="1:117">
      <c r="A14" s="8" t="s">
        <v>174</v>
      </c>
      <c r="B14" t="s">
        <v>158</v>
      </c>
      <c r="C14" t="s">
        <v>159</v>
      </c>
      <c r="D14" t="s">
        <v>158</v>
      </c>
      <c r="E14" t="s">
        <v>159</v>
      </c>
      <c r="F14">
        <v>5.1026290123452904</v>
      </c>
      <c r="G14" t="s">
        <v>161</v>
      </c>
      <c r="H14">
        <v>5.4316513054551603</v>
      </c>
      <c r="I14" t="s">
        <v>159</v>
      </c>
      <c r="J14">
        <v>11.2582445193688</v>
      </c>
      <c r="K14" t="s">
        <v>160</v>
      </c>
      <c r="L14">
        <v>9.9637562078973705</v>
      </c>
      <c r="M14" t="s">
        <v>159</v>
      </c>
      <c r="N14">
        <v>7.6400158623492898</v>
      </c>
      <c r="O14" t="s">
        <v>161</v>
      </c>
      <c r="P14">
        <v>11.671965870250499</v>
      </c>
      <c r="Q14" t="s">
        <v>159</v>
      </c>
      <c r="R14" t="s">
        <v>158</v>
      </c>
      <c r="S14" t="s">
        <v>159</v>
      </c>
      <c r="T14" t="s">
        <v>158</v>
      </c>
      <c r="U14" t="s">
        <v>159</v>
      </c>
      <c r="V14">
        <v>302.886843170085</v>
      </c>
      <c r="W14" t="s">
        <v>161</v>
      </c>
      <c r="X14">
        <v>320.19753697749297</v>
      </c>
      <c r="Y14" t="s">
        <v>161</v>
      </c>
      <c r="Z14">
        <v>52.4506414271019</v>
      </c>
      <c r="AA14" t="s">
        <v>161</v>
      </c>
      <c r="AB14">
        <v>52.717708935342898</v>
      </c>
      <c r="AC14" t="s">
        <v>161</v>
      </c>
      <c r="AD14">
        <v>305.72059569383498</v>
      </c>
      <c r="AE14" t="s">
        <v>161</v>
      </c>
      <c r="AF14">
        <v>320.01876258459299</v>
      </c>
      <c r="AG14" t="s">
        <v>161</v>
      </c>
      <c r="AH14">
        <v>474.17758142161199</v>
      </c>
      <c r="AI14" t="s">
        <v>161</v>
      </c>
      <c r="AJ14">
        <v>497.15115586216399</v>
      </c>
      <c r="AK14" t="s">
        <v>161</v>
      </c>
      <c r="AL14">
        <v>210.57903592361501</v>
      </c>
      <c r="AM14" t="s">
        <v>161</v>
      </c>
      <c r="AN14">
        <v>181.296504436459</v>
      </c>
      <c r="AO14" t="s">
        <v>161</v>
      </c>
      <c r="AP14">
        <v>79.601989290904896</v>
      </c>
      <c r="AQ14" t="s">
        <v>161</v>
      </c>
      <c r="AR14">
        <v>67.694433510369805</v>
      </c>
      <c r="AS14" t="s">
        <v>161</v>
      </c>
      <c r="AT14" t="s">
        <v>158</v>
      </c>
      <c r="AU14" t="s">
        <v>159</v>
      </c>
      <c r="AV14" t="s">
        <v>158</v>
      </c>
      <c r="AW14" t="s">
        <v>159</v>
      </c>
      <c r="AX14">
        <v>10.484049815904701</v>
      </c>
      <c r="AY14" t="s">
        <v>161</v>
      </c>
      <c r="AZ14">
        <v>7.6319141619246498</v>
      </c>
      <c r="BA14" t="s">
        <v>160</v>
      </c>
      <c r="BB14">
        <v>1239.16594604021</v>
      </c>
      <c r="BC14" t="s">
        <v>161</v>
      </c>
      <c r="BD14">
        <v>699.18480240048495</v>
      </c>
      <c r="BE14" t="s">
        <v>161</v>
      </c>
      <c r="BF14">
        <v>14.273821553366099</v>
      </c>
      <c r="BG14" t="s">
        <v>161</v>
      </c>
      <c r="BH14">
        <v>15.1793541658775</v>
      </c>
      <c r="BI14" t="s">
        <v>161</v>
      </c>
      <c r="BJ14">
        <v>8.4838140551450305</v>
      </c>
      <c r="BK14" t="s">
        <v>161</v>
      </c>
      <c r="BL14">
        <v>10.702541104018101</v>
      </c>
      <c r="BM14" t="s">
        <v>161</v>
      </c>
      <c r="BN14">
        <v>941.37849511814795</v>
      </c>
      <c r="BO14" t="s">
        <v>161</v>
      </c>
      <c r="BP14">
        <v>1163.5342871369901</v>
      </c>
      <c r="BQ14" t="s">
        <v>161</v>
      </c>
      <c r="BR14">
        <v>54.902428772292801</v>
      </c>
      <c r="BS14" t="s">
        <v>161</v>
      </c>
      <c r="BT14">
        <v>46.778492415085204</v>
      </c>
      <c r="BU14" t="s">
        <v>161</v>
      </c>
      <c r="BV14">
        <v>166.137218439354</v>
      </c>
      <c r="BW14" t="s">
        <v>161</v>
      </c>
      <c r="BX14">
        <v>168.71500180144099</v>
      </c>
      <c r="BY14" t="s">
        <v>161</v>
      </c>
      <c r="BZ14">
        <v>19701.429989284399</v>
      </c>
      <c r="CA14" t="s">
        <v>162</v>
      </c>
      <c r="CB14">
        <v>25510.615273873002</v>
      </c>
      <c r="CC14" t="s">
        <v>161</v>
      </c>
      <c r="CD14">
        <v>2.9896016537707002</v>
      </c>
      <c r="CE14" t="s">
        <v>161</v>
      </c>
      <c r="CF14">
        <v>3.67119504929203</v>
      </c>
      <c r="CG14" t="s">
        <v>161</v>
      </c>
      <c r="CH14">
        <v>1.5942217099601199</v>
      </c>
      <c r="CI14" t="s">
        <v>160</v>
      </c>
      <c r="CJ14" t="s">
        <v>158</v>
      </c>
      <c r="CK14" t="s">
        <v>159</v>
      </c>
      <c r="CL14" t="s">
        <v>158</v>
      </c>
      <c r="CM14" t="s">
        <v>159</v>
      </c>
      <c r="CN14" t="s">
        <v>158</v>
      </c>
      <c r="CO14" t="s">
        <v>159</v>
      </c>
      <c r="CP14" t="s">
        <v>158</v>
      </c>
      <c r="CQ14" t="s">
        <v>159</v>
      </c>
      <c r="CR14" t="s">
        <v>158</v>
      </c>
      <c r="CS14" t="s">
        <v>159</v>
      </c>
      <c r="CT14" t="s">
        <v>158</v>
      </c>
      <c r="CU14" t="s">
        <v>159</v>
      </c>
      <c r="CV14" t="s">
        <v>158</v>
      </c>
      <c r="CW14" t="s">
        <v>159</v>
      </c>
      <c r="CX14">
        <v>32.718994872078198</v>
      </c>
      <c r="CY14" t="s">
        <v>161</v>
      </c>
      <c r="CZ14">
        <v>35.7896693883879</v>
      </c>
      <c r="DA14" t="s">
        <v>161</v>
      </c>
      <c r="DB14" t="s">
        <v>158</v>
      </c>
      <c r="DC14" t="s">
        <v>159</v>
      </c>
      <c r="DD14">
        <v>7.9005916164314796</v>
      </c>
      <c r="DE14" t="s">
        <v>159</v>
      </c>
      <c r="DF14" t="s">
        <v>158</v>
      </c>
      <c r="DG14" t="s">
        <v>159</v>
      </c>
      <c r="DH14" t="s">
        <v>158</v>
      </c>
      <c r="DI14" t="s">
        <v>159</v>
      </c>
      <c r="DJ14" t="s">
        <v>158</v>
      </c>
      <c r="DK14" t="s">
        <v>159</v>
      </c>
      <c r="DL14" t="s">
        <v>158</v>
      </c>
      <c r="DM14" t="s">
        <v>159</v>
      </c>
    </row>
    <row r="15" spans="1:117">
      <c r="A15" s="8" t="s">
        <v>175</v>
      </c>
      <c r="B15" t="s">
        <v>158</v>
      </c>
      <c r="C15" t="s">
        <v>159</v>
      </c>
      <c r="D15" t="s">
        <v>158</v>
      </c>
      <c r="E15" t="s">
        <v>159</v>
      </c>
      <c r="F15">
        <v>12.7280066830058</v>
      </c>
      <c r="G15" t="s">
        <v>161</v>
      </c>
      <c r="H15">
        <v>4.8972720312902904</v>
      </c>
      <c r="I15" t="s">
        <v>159</v>
      </c>
      <c r="J15">
        <v>10.122266729483799</v>
      </c>
      <c r="K15" t="s">
        <v>159</v>
      </c>
      <c r="L15" t="s">
        <v>158</v>
      </c>
      <c r="M15" t="s">
        <v>159</v>
      </c>
      <c r="N15">
        <v>5.6287096912275603</v>
      </c>
      <c r="O15" t="s">
        <v>161</v>
      </c>
      <c r="P15">
        <v>5.0565927267727204</v>
      </c>
      <c r="Q15" t="s">
        <v>159</v>
      </c>
      <c r="R15" t="s">
        <v>158</v>
      </c>
      <c r="S15" t="s">
        <v>159</v>
      </c>
      <c r="T15" t="s">
        <v>158</v>
      </c>
      <c r="U15" t="s">
        <v>159</v>
      </c>
      <c r="V15">
        <v>314.15611560947599</v>
      </c>
      <c r="W15" t="s">
        <v>161</v>
      </c>
      <c r="X15">
        <v>332.15778329509601</v>
      </c>
      <c r="Y15" t="s">
        <v>161</v>
      </c>
      <c r="Z15">
        <v>78.743852538348705</v>
      </c>
      <c r="AA15" t="s">
        <v>161</v>
      </c>
      <c r="AB15">
        <v>65.855094309181993</v>
      </c>
      <c r="AC15" t="s">
        <v>161</v>
      </c>
      <c r="AD15">
        <v>326.32223832635998</v>
      </c>
      <c r="AE15" t="s">
        <v>161</v>
      </c>
      <c r="AF15">
        <v>361.12632669302297</v>
      </c>
      <c r="AG15" t="s">
        <v>161</v>
      </c>
      <c r="AH15">
        <v>522.74113734097295</v>
      </c>
      <c r="AI15" t="s">
        <v>161</v>
      </c>
      <c r="AJ15">
        <v>533.65809036769394</v>
      </c>
      <c r="AK15" t="s">
        <v>161</v>
      </c>
      <c r="AL15">
        <v>178.58100511625801</v>
      </c>
      <c r="AM15" t="s">
        <v>161</v>
      </c>
      <c r="AN15">
        <v>149.83907711357901</v>
      </c>
      <c r="AO15" t="s">
        <v>161</v>
      </c>
      <c r="AP15">
        <v>80.254136679357103</v>
      </c>
      <c r="AQ15" t="s">
        <v>161</v>
      </c>
      <c r="AR15">
        <v>64.059166076031502</v>
      </c>
      <c r="AS15" t="s">
        <v>161</v>
      </c>
      <c r="AT15" t="s">
        <v>158</v>
      </c>
      <c r="AU15" t="s">
        <v>159</v>
      </c>
      <c r="AV15" t="s">
        <v>158</v>
      </c>
      <c r="AW15" t="s">
        <v>159</v>
      </c>
      <c r="AX15">
        <v>11.4737539991517</v>
      </c>
      <c r="AY15" t="s">
        <v>161</v>
      </c>
      <c r="AZ15">
        <v>10.177662810614899</v>
      </c>
      <c r="BA15" t="s">
        <v>160</v>
      </c>
      <c r="BB15">
        <v>1335.0807341146401</v>
      </c>
      <c r="BC15" t="s">
        <v>161</v>
      </c>
      <c r="BD15">
        <v>833.91928672682502</v>
      </c>
      <c r="BE15" t="s">
        <v>161</v>
      </c>
      <c r="BF15">
        <v>36.6187405290542</v>
      </c>
      <c r="BG15" t="s">
        <v>161</v>
      </c>
      <c r="BH15">
        <v>37.227702412224502</v>
      </c>
      <c r="BI15" t="s">
        <v>161</v>
      </c>
      <c r="BJ15">
        <v>13.965470251405099</v>
      </c>
      <c r="BK15" t="s">
        <v>161</v>
      </c>
      <c r="BL15">
        <v>19.026720084898301</v>
      </c>
      <c r="BM15" t="s">
        <v>161</v>
      </c>
      <c r="BN15">
        <v>2090.03539155005</v>
      </c>
      <c r="BO15" t="s">
        <v>161</v>
      </c>
      <c r="BP15">
        <v>2116.3868843791201</v>
      </c>
      <c r="BQ15" t="s">
        <v>161</v>
      </c>
      <c r="BR15">
        <v>49.687121419767699</v>
      </c>
      <c r="BS15" t="s">
        <v>161</v>
      </c>
      <c r="BT15">
        <v>42.422487871895697</v>
      </c>
      <c r="BU15" t="s">
        <v>161</v>
      </c>
      <c r="BV15">
        <v>163.16627514358001</v>
      </c>
      <c r="BW15" t="s">
        <v>161</v>
      </c>
      <c r="BX15">
        <v>155.86417054200601</v>
      </c>
      <c r="BY15" t="s">
        <v>161</v>
      </c>
      <c r="BZ15">
        <v>19856.2561745897</v>
      </c>
      <c r="CA15" t="s">
        <v>162</v>
      </c>
      <c r="CB15">
        <v>26266.860967007</v>
      </c>
      <c r="CC15" t="s">
        <v>161</v>
      </c>
      <c r="CD15">
        <v>2.7678780692433298</v>
      </c>
      <c r="CE15" t="s">
        <v>161</v>
      </c>
      <c r="CF15">
        <v>2.83123754532446</v>
      </c>
      <c r="CG15" t="s">
        <v>159</v>
      </c>
      <c r="CH15">
        <v>0.86302496353686398</v>
      </c>
      <c r="CI15" t="s">
        <v>159</v>
      </c>
      <c r="CJ15" t="s">
        <v>158</v>
      </c>
      <c r="CK15" t="s">
        <v>159</v>
      </c>
      <c r="CL15" t="s">
        <v>158</v>
      </c>
      <c r="CM15" t="s">
        <v>159</v>
      </c>
      <c r="CN15" t="s">
        <v>158</v>
      </c>
      <c r="CO15" t="s">
        <v>159</v>
      </c>
      <c r="CP15" t="s">
        <v>158</v>
      </c>
      <c r="CQ15" t="s">
        <v>159</v>
      </c>
      <c r="CR15" t="s">
        <v>158</v>
      </c>
      <c r="CS15" t="s">
        <v>159</v>
      </c>
      <c r="CT15" t="s">
        <v>158</v>
      </c>
      <c r="CU15" t="s">
        <v>159</v>
      </c>
      <c r="CV15" t="s">
        <v>158</v>
      </c>
      <c r="CW15" t="s">
        <v>159</v>
      </c>
      <c r="CX15">
        <v>28.208118062652002</v>
      </c>
      <c r="CY15" t="s">
        <v>161</v>
      </c>
      <c r="CZ15">
        <v>27.601389681594799</v>
      </c>
      <c r="DA15" t="s">
        <v>161</v>
      </c>
      <c r="DB15" t="s">
        <v>158</v>
      </c>
      <c r="DC15" t="s">
        <v>159</v>
      </c>
      <c r="DD15">
        <v>6.2527545516238199</v>
      </c>
      <c r="DE15" t="s">
        <v>159</v>
      </c>
      <c r="DF15" t="s">
        <v>158</v>
      </c>
      <c r="DG15" t="s">
        <v>159</v>
      </c>
      <c r="DH15" t="s">
        <v>158</v>
      </c>
      <c r="DI15" t="s">
        <v>159</v>
      </c>
      <c r="DJ15" t="s">
        <v>158</v>
      </c>
      <c r="DK15" t="s">
        <v>159</v>
      </c>
      <c r="DL15" t="s">
        <v>158</v>
      </c>
      <c r="DM15" t="s">
        <v>159</v>
      </c>
    </row>
    <row r="16" spans="1:117">
      <c r="A16" s="8" t="s">
        <v>176</v>
      </c>
      <c r="B16" t="s">
        <v>158</v>
      </c>
      <c r="C16" t="s">
        <v>159</v>
      </c>
      <c r="D16" t="s">
        <v>158</v>
      </c>
      <c r="E16" t="s">
        <v>159</v>
      </c>
      <c r="F16">
        <v>9.6970807104059595</v>
      </c>
      <c r="G16" t="s">
        <v>161</v>
      </c>
      <c r="H16">
        <v>2.3298631272561798</v>
      </c>
      <c r="I16" t="s">
        <v>159</v>
      </c>
      <c r="J16">
        <v>16.770125099964002</v>
      </c>
      <c r="K16" t="s">
        <v>161</v>
      </c>
      <c r="L16">
        <v>15.9017799730472</v>
      </c>
      <c r="M16" t="s">
        <v>159</v>
      </c>
      <c r="N16">
        <v>17.354692222820201</v>
      </c>
      <c r="O16" t="s">
        <v>161</v>
      </c>
      <c r="P16">
        <v>16.8188096118526</v>
      </c>
      <c r="Q16" t="s">
        <v>160</v>
      </c>
      <c r="R16" t="s">
        <v>158</v>
      </c>
      <c r="S16" t="s">
        <v>159</v>
      </c>
      <c r="T16" t="s">
        <v>158</v>
      </c>
      <c r="U16" t="s">
        <v>159</v>
      </c>
      <c r="V16">
        <v>460.44480049580602</v>
      </c>
      <c r="W16" t="s">
        <v>161</v>
      </c>
      <c r="X16">
        <v>469.38815537665999</v>
      </c>
      <c r="Y16" t="s">
        <v>161</v>
      </c>
      <c r="Z16">
        <v>118.453201652936</v>
      </c>
      <c r="AA16" t="s">
        <v>161</v>
      </c>
      <c r="AB16">
        <v>98.577686996470703</v>
      </c>
      <c r="AC16" t="s">
        <v>161</v>
      </c>
      <c r="AD16">
        <v>393.48401305556098</v>
      </c>
      <c r="AE16" t="s">
        <v>161</v>
      </c>
      <c r="AF16">
        <v>396.99678112130903</v>
      </c>
      <c r="AG16" t="s">
        <v>161</v>
      </c>
      <c r="AH16">
        <v>514.85188652310103</v>
      </c>
      <c r="AI16" t="s">
        <v>161</v>
      </c>
      <c r="AJ16">
        <v>514.40536068665006</v>
      </c>
      <c r="AK16" t="s">
        <v>161</v>
      </c>
      <c r="AL16">
        <v>345.21431222677501</v>
      </c>
      <c r="AM16" t="s">
        <v>161</v>
      </c>
      <c r="AN16">
        <v>241.27202012450701</v>
      </c>
      <c r="AO16" t="s">
        <v>161</v>
      </c>
      <c r="AP16">
        <v>115.106941816636</v>
      </c>
      <c r="AQ16" t="s">
        <v>161</v>
      </c>
      <c r="AR16">
        <v>84.711830634982704</v>
      </c>
      <c r="AS16" t="s">
        <v>161</v>
      </c>
      <c r="AT16" t="s">
        <v>158</v>
      </c>
      <c r="AU16" t="s">
        <v>159</v>
      </c>
      <c r="AV16">
        <v>158.75906486662001</v>
      </c>
      <c r="AW16" t="s">
        <v>160</v>
      </c>
      <c r="AX16">
        <v>11.274677104559901</v>
      </c>
      <c r="AY16" t="s">
        <v>161</v>
      </c>
      <c r="AZ16">
        <v>6.9534799496881901</v>
      </c>
      <c r="BA16" t="s">
        <v>159</v>
      </c>
      <c r="BB16">
        <v>1846.6811344135499</v>
      </c>
      <c r="BC16" t="s">
        <v>161</v>
      </c>
      <c r="BD16">
        <v>527.67048425143003</v>
      </c>
      <c r="BE16" t="s">
        <v>161</v>
      </c>
      <c r="BF16">
        <v>71.766634764589298</v>
      </c>
      <c r="BG16" t="s">
        <v>161</v>
      </c>
      <c r="BH16">
        <v>51.114184337566101</v>
      </c>
      <c r="BI16" t="s">
        <v>161</v>
      </c>
      <c r="BJ16">
        <v>34.0776232866451</v>
      </c>
      <c r="BK16" t="s">
        <v>161</v>
      </c>
      <c r="BL16">
        <v>46.574470044947702</v>
      </c>
      <c r="BM16" t="s">
        <v>161</v>
      </c>
      <c r="BN16">
        <v>5530.2679922138404</v>
      </c>
      <c r="BO16" t="s">
        <v>161</v>
      </c>
      <c r="BP16">
        <v>4800.3676423185398</v>
      </c>
      <c r="BQ16" t="s">
        <v>161</v>
      </c>
      <c r="BR16">
        <v>50.683425235573502</v>
      </c>
      <c r="BS16" t="s">
        <v>161</v>
      </c>
      <c r="BT16">
        <v>38.326565482531798</v>
      </c>
      <c r="BU16" t="s">
        <v>161</v>
      </c>
      <c r="BV16">
        <v>136.912445970433</v>
      </c>
      <c r="BW16" t="s">
        <v>161</v>
      </c>
      <c r="BX16">
        <v>134.74513971941499</v>
      </c>
      <c r="BY16" t="s">
        <v>161</v>
      </c>
      <c r="BZ16">
        <v>19368.193687224801</v>
      </c>
      <c r="CA16" t="s">
        <v>162</v>
      </c>
      <c r="CB16">
        <v>25623.414797241901</v>
      </c>
      <c r="CC16" t="s">
        <v>161</v>
      </c>
      <c r="CD16">
        <v>5.5619204299615603</v>
      </c>
      <c r="CE16" t="s">
        <v>161</v>
      </c>
      <c r="CF16">
        <v>7.3127163457587603</v>
      </c>
      <c r="CG16" t="s">
        <v>161</v>
      </c>
      <c r="CH16" t="s">
        <v>158</v>
      </c>
      <c r="CI16" t="s">
        <v>159</v>
      </c>
      <c r="CJ16" t="s">
        <v>158</v>
      </c>
      <c r="CK16" t="s">
        <v>159</v>
      </c>
      <c r="CL16" t="s">
        <v>158</v>
      </c>
      <c r="CM16" t="s">
        <v>159</v>
      </c>
      <c r="CN16" t="s">
        <v>158</v>
      </c>
      <c r="CO16" t="s">
        <v>159</v>
      </c>
      <c r="CP16" t="s">
        <v>158</v>
      </c>
      <c r="CQ16" t="s">
        <v>159</v>
      </c>
      <c r="CR16" t="s">
        <v>158</v>
      </c>
      <c r="CS16" t="s">
        <v>159</v>
      </c>
      <c r="CT16" t="s">
        <v>158</v>
      </c>
      <c r="CU16" t="s">
        <v>159</v>
      </c>
      <c r="CV16" t="s">
        <v>158</v>
      </c>
      <c r="CW16" t="s">
        <v>159</v>
      </c>
      <c r="CX16">
        <v>38.053464906781201</v>
      </c>
      <c r="CY16" t="s">
        <v>161</v>
      </c>
      <c r="CZ16">
        <v>41.4744389250125</v>
      </c>
      <c r="DA16" t="s">
        <v>161</v>
      </c>
      <c r="DB16" t="s">
        <v>158</v>
      </c>
      <c r="DC16" t="s">
        <v>159</v>
      </c>
      <c r="DD16">
        <v>5.2610275291198496</v>
      </c>
      <c r="DE16" t="s">
        <v>159</v>
      </c>
      <c r="DF16" t="s">
        <v>158</v>
      </c>
      <c r="DG16" t="s">
        <v>159</v>
      </c>
      <c r="DH16" t="s">
        <v>158</v>
      </c>
      <c r="DI16" t="s">
        <v>159</v>
      </c>
      <c r="DJ16" t="s">
        <v>158</v>
      </c>
      <c r="DK16" t="s">
        <v>159</v>
      </c>
      <c r="DL16" t="s">
        <v>158</v>
      </c>
      <c r="DM16" t="s">
        <v>159</v>
      </c>
    </row>
    <row r="17" spans="1:117">
      <c r="A17" s="8" t="s">
        <v>177</v>
      </c>
      <c r="B17" t="s">
        <v>158</v>
      </c>
      <c r="C17" t="s">
        <v>159</v>
      </c>
      <c r="D17" t="s">
        <v>158</v>
      </c>
      <c r="E17" t="s">
        <v>159</v>
      </c>
      <c r="F17">
        <v>3.6911921295789001</v>
      </c>
      <c r="G17" t="s">
        <v>160</v>
      </c>
      <c r="H17">
        <v>27.919136956381202</v>
      </c>
      <c r="I17" t="s">
        <v>161</v>
      </c>
      <c r="J17">
        <v>19.142363809760798</v>
      </c>
      <c r="K17" t="s">
        <v>161</v>
      </c>
      <c r="L17">
        <v>3.3565142034011601</v>
      </c>
      <c r="M17" t="s">
        <v>159</v>
      </c>
      <c r="N17">
        <v>6.5982739938159396</v>
      </c>
      <c r="O17" t="s">
        <v>161</v>
      </c>
      <c r="P17">
        <v>4.9224809244649004</v>
      </c>
      <c r="Q17" t="s">
        <v>159</v>
      </c>
      <c r="R17" t="s">
        <v>158</v>
      </c>
      <c r="S17" t="s">
        <v>159</v>
      </c>
      <c r="T17" t="s">
        <v>158</v>
      </c>
      <c r="U17" t="s">
        <v>159</v>
      </c>
      <c r="V17">
        <v>444.93608393472999</v>
      </c>
      <c r="W17" t="s">
        <v>161</v>
      </c>
      <c r="X17">
        <v>429.006405264519</v>
      </c>
      <c r="Y17" t="s">
        <v>161</v>
      </c>
      <c r="Z17">
        <v>62.869427533030702</v>
      </c>
      <c r="AA17" t="s">
        <v>161</v>
      </c>
      <c r="AB17">
        <v>49.745084409776197</v>
      </c>
      <c r="AC17" t="s">
        <v>161</v>
      </c>
      <c r="AD17">
        <v>518.77642309004602</v>
      </c>
      <c r="AE17" t="s">
        <v>161</v>
      </c>
      <c r="AF17">
        <v>450.834001738636</v>
      </c>
      <c r="AG17" t="s">
        <v>161</v>
      </c>
      <c r="AH17">
        <v>769.39597227038905</v>
      </c>
      <c r="AI17" t="s">
        <v>161</v>
      </c>
      <c r="AJ17">
        <v>697.39238921283004</v>
      </c>
      <c r="AK17" t="s">
        <v>161</v>
      </c>
      <c r="AL17">
        <v>451.85650940107797</v>
      </c>
      <c r="AM17" t="s">
        <v>161</v>
      </c>
      <c r="AN17">
        <v>261.04075842949402</v>
      </c>
      <c r="AO17" t="s">
        <v>161</v>
      </c>
      <c r="AP17">
        <v>74.780060567370199</v>
      </c>
      <c r="AQ17" t="s">
        <v>161</v>
      </c>
      <c r="AR17">
        <v>61.1119508107586</v>
      </c>
      <c r="AS17" t="s">
        <v>161</v>
      </c>
      <c r="AT17" t="s">
        <v>158</v>
      </c>
      <c r="AU17" t="s">
        <v>159</v>
      </c>
      <c r="AV17" t="s">
        <v>158</v>
      </c>
      <c r="AW17" t="s">
        <v>159</v>
      </c>
      <c r="AX17">
        <v>13.294627610225101</v>
      </c>
      <c r="AY17" t="s">
        <v>161</v>
      </c>
      <c r="AZ17">
        <v>11.070651172446601</v>
      </c>
      <c r="BA17" t="s">
        <v>160</v>
      </c>
      <c r="BB17">
        <v>1706.2025654843901</v>
      </c>
      <c r="BC17" t="s">
        <v>161</v>
      </c>
      <c r="BD17">
        <v>227.22546723549999</v>
      </c>
      <c r="BE17" t="s">
        <v>161</v>
      </c>
      <c r="BF17">
        <v>22.376657788468101</v>
      </c>
      <c r="BG17" t="s">
        <v>161</v>
      </c>
      <c r="BH17">
        <v>18.532265977958598</v>
      </c>
      <c r="BI17" t="s">
        <v>161</v>
      </c>
      <c r="BJ17">
        <v>15.6514629947697</v>
      </c>
      <c r="BK17" t="s">
        <v>161</v>
      </c>
      <c r="BL17">
        <v>18.324374543369601</v>
      </c>
      <c r="BM17" t="s">
        <v>161</v>
      </c>
      <c r="BN17">
        <v>1886.95655517008</v>
      </c>
      <c r="BO17" t="s">
        <v>161</v>
      </c>
      <c r="BP17">
        <v>1906.3895041471601</v>
      </c>
      <c r="BQ17" t="s">
        <v>161</v>
      </c>
      <c r="BR17">
        <v>65.986662508616305</v>
      </c>
      <c r="BS17" t="s">
        <v>161</v>
      </c>
      <c r="BT17">
        <v>54.604295148278403</v>
      </c>
      <c r="BU17" t="s">
        <v>161</v>
      </c>
      <c r="BV17">
        <v>264.92656989453502</v>
      </c>
      <c r="BW17" t="s">
        <v>161</v>
      </c>
      <c r="BX17">
        <v>264.70612679266799</v>
      </c>
      <c r="BY17" t="s">
        <v>161</v>
      </c>
      <c r="BZ17">
        <v>17937.830719991602</v>
      </c>
      <c r="CA17" t="s">
        <v>162</v>
      </c>
      <c r="CB17">
        <v>25117.688543925698</v>
      </c>
      <c r="CC17" t="s">
        <v>161</v>
      </c>
      <c r="CD17">
        <v>11.7159498546982</v>
      </c>
      <c r="CE17" t="s">
        <v>161</v>
      </c>
      <c r="CF17">
        <v>12.0957675091102</v>
      </c>
      <c r="CG17" t="s">
        <v>161</v>
      </c>
      <c r="CH17">
        <v>1.1398420673676899</v>
      </c>
      <c r="CI17" t="s">
        <v>159</v>
      </c>
      <c r="CJ17" t="s">
        <v>158</v>
      </c>
      <c r="CK17" t="s">
        <v>159</v>
      </c>
      <c r="CL17" t="s">
        <v>158</v>
      </c>
      <c r="CM17" t="s">
        <v>159</v>
      </c>
      <c r="CN17" t="s">
        <v>158</v>
      </c>
      <c r="CO17" t="s">
        <v>159</v>
      </c>
      <c r="CP17" t="s">
        <v>158</v>
      </c>
      <c r="CQ17" t="s">
        <v>159</v>
      </c>
      <c r="CR17" t="s">
        <v>158</v>
      </c>
      <c r="CS17" t="s">
        <v>159</v>
      </c>
      <c r="CT17" t="s">
        <v>158</v>
      </c>
      <c r="CU17" t="s">
        <v>159</v>
      </c>
      <c r="CV17" t="s">
        <v>158</v>
      </c>
      <c r="CW17" t="s">
        <v>159</v>
      </c>
      <c r="CX17">
        <v>38.095631822425901</v>
      </c>
      <c r="CY17" t="s">
        <v>161</v>
      </c>
      <c r="CZ17">
        <v>39.138296016105798</v>
      </c>
      <c r="DA17" t="s">
        <v>161</v>
      </c>
      <c r="DB17">
        <v>0.31875499765024701</v>
      </c>
      <c r="DC17" t="s">
        <v>159</v>
      </c>
      <c r="DD17">
        <v>14.1223926180118</v>
      </c>
      <c r="DE17" t="s">
        <v>159</v>
      </c>
      <c r="DF17" t="s">
        <v>158</v>
      </c>
      <c r="DG17" t="s">
        <v>159</v>
      </c>
      <c r="DH17" t="s">
        <v>158</v>
      </c>
      <c r="DI17" t="s">
        <v>159</v>
      </c>
      <c r="DJ17" t="s">
        <v>158</v>
      </c>
      <c r="DK17" t="s">
        <v>159</v>
      </c>
      <c r="DL17" t="s">
        <v>158</v>
      </c>
      <c r="DM17" t="s">
        <v>159</v>
      </c>
    </row>
    <row r="18" spans="1:117">
      <c r="A18" s="8" t="s">
        <v>178</v>
      </c>
      <c r="B18" t="s">
        <v>158</v>
      </c>
      <c r="C18" t="s">
        <v>159</v>
      </c>
      <c r="D18" t="s">
        <v>158</v>
      </c>
      <c r="E18" t="s">
        <v>159</v>
      </c>
      <c r="F18">
        <v>14.161481352862401</v>
      </c>
      <c r="G18" t="s">
        <v>161</v>
      </c>
      <c r="H18">
        <v>14.3051826103917</v>
      </c>
      <c r="I18" t="s">
        <v>160</v>
      </c>
      <c r="J18">
        <v>16.586694495296399</v>
      </c>
      <c r="K18" t="s">
        <v>161</v>
      </c>
      <c r="L18">
        <v>9.6076603191787697</v>
      </c>
      <c r="M18" t="s">
        <v>159</v>
      </c>
      <c r="N18">
        <v>19.2243292207718</v>
      </c>
      <c r="O18" t="s">
        <v>161</v>
      </c>
      <c r="P18">
        <v>16.948481189352702</v>
      </c>
      <c r="Q18" t="s">
        <v>160</v>
      </c>
      <c r="R18" t="s">
        <v>158</v>
      </c>
      <c r="S18" t="s">
        <v>159</v>
      </c>
      <c r="T18" t="s">
        <v>158</v>
      </c>
      <c r="U18" t="s">
        <v>159</v>
      </c>
      <c r="V18">
        <v>328.272114067595</v>
      </c>
      <c r="W18" t="s">
        <v>161</v>
      </c>
      <c r="X18">
        <v>362.15055778150401</v>
      </c>
      <c r="Y18" t="s">
        <v>161</v>
      </c>
      <c r="Z18">
        <v>69.788864577061801</v>
      </c>
      <c r="AA18" t="s">
        <v>161</v>
      </c>
      <c r="AB18">
        <v>62.124329053482903</v>
      </c>
      <c r="AC18" t="s">
        <v>161</v>
      </c>
      <c r="AD18">
        <v>478.82457082985798</v>
      </c>
      <c r="AE18" t="s">
        <v>161</v>
      </c>
      <c r="AF18">
        <v>478.06137740110501</v>
      </c>
      <c r="AG18" t="s">
        <v>161</v>
      </c>
      <c r="AH18">
        <v>725.27319399018199</v>
      </c>
      <c r="AI18" t="s">
        <v>161</v>
      </c>
      <c r="AJ18">
        <v>793.82951936331494</v>
      </c>
      <c r="AK18" t="s">
        <v>161</v>
      </c>
      <c r="AL18">
        <v>257.00722971313297</v>
      </c>
      <c r="AM18" t="s">
        <v>161</v>
      </c>
      <c r="AN18">
        <v>235.18571162610601</v>
      </c>
      <c r="AO18" t="s">
        <v>161</v>
      </c>
      <c r="AP18">
        <v>128.76926157919999</v>
      </c>
      <c r="AQ18" t="s">
        <v>161</v>
      </c>
      <c r="AR18">
        <v>90.462937436788295</v>
      </c>
      <c r="AS18" t="s">
        <v>161</v>
      </c>
      <c r="AT18" t="s">
        <v>158</v>
      </c>
      <c r="AU18" t="s">
        <v>159</v>
      </c>
      <c r="AV18" t="s">
        <v>158</v>
      </c>
      <c r="AW18" t="s">
        <v>159</v>
      </c>
      <c r="AX18">
        <v>12.4058464281662</v>
      </c>
      <c r="AY18" t="s">
        <v>161</v>
      </c>
      <c r="AZ18">
        <v>9.8794136322271306</v>
      </c>
      <c r="BA18" t="s">
        <v>160</v>
      </c>
      <c r="BB18">
        <v>1529.2084630341801</v>
      </c>
      <c r="BC18" t="s">
        <v>161</v>
      </c>
      <c r="BD18">
        <v>1188.09507582319</v>
      </c>
      <c r="BE18" t="s">
        <v>161</v>
      </c>
      <c r="BF18">
        <v>60.528994991252901</v>
      </c>
      <c r="BG18" t="s">
        <v>161</v>
      </c>
      <c r="BH18">
        <v>65.538648045506704</v>
      </c>
      <c r="BI18" t="s">
        <v>161</v>
      </c>
      <c r="BJ18">
        <v>20.348908697554599</v>
      </c>
      <c r="BK18" t="s">
        <v>161</v>
      </c>
      <c r="BL18">
        <v>26.0472044398078</v>
      </c>
      <c r="BM18" t="s">
        <v>161</v>
      </c>
      <c r="BN18">
        <v>2767.3268854540702</v>
      </c>
      <c r="BO18" t="s">
        <v>161</v>
      </c>
      <c r="BP18">
        <v>2653.6592869531701</v>
      </c>
      <c r="BQ18" t="s">
        <v>161</v>
      </c>
      <c r="BR18">
        <v>62.8962790520442</v>
      </c>
      <c r="BS18" t="s">
        <v>161</v>
      </c>
      <c r="BT18">
        <v>50.481834358173103</v>
      </c>
      <c r="BU18" t="s">
        <v>161</v>
      </c>
      <c r="BV18">
        <v>148.023648592906</v>
      </c>
      <c r="BW18" t="s">
        <v>161</v>
      </c>
      <c r="BX18">
        <v>147.12119917140799</v>
      </c>
      <c r="BY18" t="s">
        <v>161</v>
      </c>
      <c r="BZ18">
        <v>22083.788943858701</v>
      </c>
      <c r="CA18" t="s">
        <v>162</v>
      </c>
      <c r="CB18">
        <v>30580.550848798801</v>
      </c>
      <c r="CC18" t="s">
        <v>161</v>
      </c>
      <c r="CD18">
        <v>11.621191581461099</v>
      </c>
      <c r="CE18" t="s">
        <v>161</v>
      </c>
      <c r="CF18">
        <v>11.946958884771201</v>
      </c>
      <c r="CG18" t="s">
        <v>161</v>
      </c>
      <c r="CH18">
        <v>2.9684395838445599</v>
      </c>
      <c r="CI18" t="s">
        <v>160</v>
      </c>
      <c r="CJ18" t="s">
        <v>158</v>
      </c>
      <c r="CK18" t="s">
        <v>159</v>
      </c>
      <c r="CL18" t="s">
        <v>158</v>
      </c>
      <c r="CM18" t="s">
        <v>159</v>
      </c>
      <c r="CN18" t="s">
        <v>158</v>
      </c>
      <c r="CO18" t="s">
        <v>159</v>
      </c>
      <c r="CP18" t="s">
        <v>158</v>
      </c>
      <c r="CQ18" t="s">
        <v>159</v>
      </c>
      <c r="CR18" t="s">
        <v>158</v>
      </c>
      <c r="CS18" t="s">
        <v>159</v>
      </c>
      <c r="CT18" t="s">
        <v>158</v>
      </c>
      <c r="CU18" t="s">
        <v>159</v>
      </c>
      <c r="CV18" t="s">
        <v>158</v>
      </c>
      <c r="CW18" t="s">
        <v>159</v>
      </c>
      <c r="CX18">
        <v>46.081608945625</v>
      </c>
      <c r="CY18" t="s">
        <v>161</v>
      </c>
      <c r="CZ18">
        <v>48.226608563520401</v>
      </c>
      <c r="DA18" t="s">
        <v>161</v>
      </c>
      <c r="DB18" t="s">
        <v>158</v>
      </c>
      <c r="DC18" t="s">
        <v>159</v>
      </c>
      <c r="DD18">
        <v>2.7678162645383901</v>
      </c>
      <c r="DE18" t="s">
        <v>159</v>
      </c>
      <c r="DF18" t="s">
        <v>158</v>
      </c>
      <c r="DG18" t="s">
        <v>159</v>
      </c>
      <c r="DH18" t="s">
        <v>158</v>
      </c>
      <c r="DI18" t="s">
        <v>159</v>
      </c>
      <c r="DJ18" t="s">
        <v>158</v>
      </c>
      <c r="DK18" t="s">
        <v>159</v>
      </c>
      <c r="DL18" t="s">
        <v>158</v>
      </c>
      <c r="DM18" t="s">
        <v>159</v>
      </c>
    </row>
    <row r="19" spans="1:117">
      <c r="A19" s="8" t="s">
        <v>179</v>
      </c>
      <c r="B19" t="s">
        <v>158</v>
      </c>
      <c r="C19" t="s">
        <v>159</v>
      </c>
      <c r="D19" t="s">
        <v>158</v>
      </c>
      <c r="E19" t="s">
        <v>159</v>
      </c>
      <c r="F19">
        <v>8.4911208453038398</v>
      </c>
      <c r="G19" t="s">
        <v>161</v>
      </c>
      <c r="H19">
        <v>8.7231849587306094</v>
      </c>
      <c r="I19" t="s">
        <v>159</v>
      </c>
      <c r="J19">
        <v>11.2582445193688</v>
      </c>
      <c r="K19" t="s">
        <v>160</v>
      </c>
      <c r="L19" t="s">
        <v>158</v>
      </c>
      <c r="M19" t="s">
        <v>159</v>
      </c>
      <c r="N19">
        <v>9.4855189168166394</v>
      </c>
      <c r="O19" t="s">
        <v>161</v>
      </c>
      <c r="P19">
        <v>8.18446410999851</v>
      </c>
      <c r="Q19" t="s">
        <v>159</v>
      </c>
      <c r="R19" t="s">
        <v>158</v>
      </c>
      <c r="S19" t="s">
        <v>159</v>
      </c>
      <c r="T19" t="s">
        <v>158</v>
      </c>
      <c r="U19" t="s">
        <v>159</v>
      </c>
      <c r="V19">
        <v>329.24502479382699</v>
      </c>
      <c r="W19" t="s">
        <v>161</v>
      </c>
      <c r="X19">
        <v>367.75285273670301</v>
      </c>
      <c r="Y19" t="s">
        <v>161</v>
      </c>
      <c r="Z19">
        <v>62.148327587543001</v>
      </c>
      <c r="AA19" t="s">
        <v>161</v>
      </c>
      <c r="AB19">
        <v>54.2363370403557</v>
      </c>
      <c r="AC19" t="s">
        <v>161</v>
      </c>
      <c r="AD19">
        <v>493.58738588296399</v>
      </c>
      <c r="AE19" t="s">
        <v>161</v>
      </c>
      <c r="AF19">
        <v>471.369427133221</v>
      </c>
      <c r="AG19" t="s">
        <v>161</v>
      </c>
      <c r="AH19">
        <v>702.411403670612</v>
      </c>
      <c r="AI19" t="s">
        <v>161</v>
      </c>
      <c r="AJ19">
        <v>715.80617391177304</v>
      </c>
      <c r="AK19" t="s">
        <v>161</v>
      </c>
      <c r="AL19">
        <v>264.73184568273598</v>
      </c>
      <c r="AM19" t="s">
        <v>161</v>
      </c>
      <c r="AN19">
        <v>251.23873412932599</v>
      </c>
      <c r="AO19" t="s">
        <v>161</v>
      </c>
      <c r="AP19">
        <v>77.6781931445243</v>
      </c>
      <c r="AQ19" t="s">
        <v>161</v>
      </c>
      <c r="AR19">
        <v>74.645990835689204</v>
      </c>
      <c r="AS19" t="s">
        <v>161</v>
      </c>
      <c r="AT19">
        <v>7.0419372263202904</v>
      </c>
      <c r="AU19" t="s">
        <v>159</v>
      </c>
      <c r="AV19" t="s">
        <v>158</v>
      </c>
      <c r="AW19" t="s">
        <v>159</v>
      </c>
      <c r="AX19">
        <v>9.6983139600518395</v>
      </c>
      <c r="AY19" t="s">
        <v>161</v>
      </c>
      <c r="AZ19">
        <v>8.8330398085769701</v>
      </c>
      <c r="BA19" t="s">
        <v>160</v>
      </c>
      <c r="BB19">
        <v>1164.42496839777</v>
      </c>
      <c r="BC19" t="s">
        <v>161</v>
      </c>
      <c r="BD19">
        <v>1143.02074295481</v>
      </c>
      <c r="BE19" t="s">
        <v>161</v>
      </c>
      <c r="BF19">
        <v>29.258450904019998</v>
      </c>
      <c r="BG19" t="s">
        <v>161</v>
      </c>
      <c r="BH19">
        <v>34.634634696131997</v>
      </c>
      <c r="BI19" t="s">
        <v>161</v>
      </c>
      <c r="BJ19">
        <v>9.4797618252182492</v>
      </c>
      <c r="BK19" t="s">
        <v>161</v>
      </c>
      <c r="BL19">
        <v>11.9972121126497</v>
      </c>
      <c r="BM19" t="s">
        <v>161</v>
      </c>
      <c r="BN19">
        <v>1856.87322667903</v>
      </c>
      <c r="BO19" t="s">
        <v>161</v>
      </c>
      <c r="BP19">
        <v>2060.7182922943002</v>
      </c>
      <c r="BQ19" t="s">
        <v>161</v>
      </c>
      <c r="BR19">
        <v>58.549351338564797</v>
      </c>
      <c r="BS19" t="s">
        <v>161</v>
      </c>
      <c r="BT19">
        <v>53.301243981634897</v>
      </c>
      <c r="BU19" t="s">
        <v>161</v>
      </c>
      <c r="BV19">
        <v>189.25229604922399</v>
      </c>
      <c r="BW19" t="s">
        <v>161</v>
      </c>
      <c r="BX19">
        <v>206.79381243011801</v>
      </c>
      <c r="BY19" t="s">
        <v>161</v>
      </c>
      <c r="BZ19">
        <v>19409.3764453728</v>
      </c>
      <c r="CA19" t="s">
        <v>162</v>
      </c>
      <c r="CB19">
        <v>26552.194612702398</v>
      </c>
      <c r="CC19" t="s">
        <v>161</v>
      </c>
      <c r="CD19">
        <v>16.398418730386101</v>
      </c>
      <c r="CE19" t="s">
        <v>161</v>
      </c>
      <c r="CF19">
        <v>17.3214956568155</v>
      </c>
      <c r="CG19" t="s">
        <v>161</v>
      </c>
      <c r="CH19" t="s">
        <v>158</v>
      </c>
      <c r="CI19" t="s">
        <v>159</v>
      </c>
      <c r="CJ19" t="s">
        <v>158</v>
      </c>
      <c r="CK19" t="s">
        <v>159</v>
      </c>
      <c r="CL19" t="s">
        <v>158</v>
      </c>
      <c r="CM19" t="s">
        <v>159</v>
      </c>
      <c r="CN19" t="s">
        <v>158</v>
      </c>
      <c r="CO19" t="s">
        <v>159</v>
      </c>
      <c r="CP19" t="s">
        <v>158</v>
      </c>
      <c r="CQ19" t="s">
        <v>159</v>
      </c>
      <c r="CR19">
        <v>331.292295062329</v>
      </c>
      <c r="CS19" t="s">
        <v>159</v>
      </c>
      <c r="CT19" t="s">
        <v>158</v>
      </c>
      <c r="CU19" t="s">
        <v>159</v>
      </c>
      <c r="CV19" t="s">
        <v>158</v>
      </c>
      <c r="CW19" t="s">
        <v>159</v>
      </c>
      <c r="CX19">
        <v>39.893010849180499</v>
      </c>
      <c r="CY19" t="s">
        <v>161</v>
      </c>
      <c r="CZ19">
        <v>42.150836509330503</v>
      </c>
      <c r="DA19" t="s">
        <v>161</v>
      </c>
      <c r="DB19" t="s">
        <v>158</v>
      </c>
      <c r="DC19" t="s">
        <v>159</v>
      </c>
      <c r="DD19">
        <v>8.2295084054783096</v>
      </c>
      <c r="DE19" t="s">
        <v>159</v>
      </c>
      <c r="DF19" t="s">
        <v>158</v>
      </c>
      <c r="DG19" t="s">
        <v>159</v>
      </c>
      <c r="DH19" t="s">
        <v>158</v>
      </c>
      <c r="DI19" t="s">
        <v>159</v>
      </c>
      <c r="DJ19" t="s">
        <v>158</v>
      </c>
      <c r="DK19" t="s">
        <v>159</v>
      </c>
      <c r="DL19" t="s">
        <v>158</v>
      </c>
      <c r="DM19" t="s">
        <v>159</v>
      </c>
    </row>
    <row r="20" spans="1:117">
      <c r="A20" s="8" t="s">
        <v>180</v>
      </c>
      <c r="B20" t="s">
        <v>158</v>
      </c>
      <c r="C20" t="s">
        <v>159</v>
      </c>
      <c r="D20" t="s">
        <v>158</v>
      </c>
      <c r="E20" t="s">
        <v>159</v>
      </c>
      <c r="F20">
        <v>10.593342669979201</v>
      </c>
      <c r="G20" t="s">
        <v>161</v>
      </c>
      <c r="H20">
        <v>4.0756360455079399</v>
      </c>
      <c r="I20" t="s">
        <v>159</v>
      </c>
      <c r="J20">
        <v>7.6923289887083799</v>
      </c>
      <c r="K20" t="s">
        <v>159</v>
      </c>
      <c r="L20">
        <v>11.3794344573949</v>
      </c>
      <c r="M20" t="s">
        <v>159</v>
      </c>
      <c r="N20">
        <v>12.248423628206799</v>
      </c>
      <c r="O20" t="s">
        <v>161</v>
      </c>
      <c r="P20">
        <v>11.147640479344799</v>
      </c>
      <c r="Q20" t="s">
        <v>159</v>
      </c>
      <c r="R20" t="s">
        <v>158</v>
      </c>
      <c r="S20" t="s">
        <v>159</v>
      </c>
      <c r="T20" t="s">
        <v>158</v>
      </c>
      <c r="U20" t="s">
        <v>159</v>
      </c>
      <c r="V20">
        <v>217.696722541056</v>
      </c>
      <c r="W20" t="s">
        <v>161</v>
      </c>
      <c r="X20">
        <v>256.33436073611603</v>
      </c>
      <c r="Y20" t="s">
        <v>161</v>
      </c>
      <c r="Z20">
        <v>105.143198925455</v>
      </c>
      <c r="AA20" t="s">
        <v>161</v>
      </c>
      <c r="AB20">
        <v>87.785985963196097</v>
      </c>
      <c r="AC20" t="s">
        <v>161</v>
      </c>
      <c r="AD20">
        <v>290.63063532429999</v>
      </c>
      <c r="AE20" t="s">
        <v>161</v>
      </c>
      <c r="AF20">
        <v>303.177774544248</v>
      </c>
      <c r="AG20" t="s">
        <v>161</v>
      </c>
      <c r="AH20">
        <v>337.16784496100399</v>
      </c>
      <c r="AI20" t="s">
        <v>161</v>
      </c>
      <c r="AJ20">
        <v>367.861955219452</v>
      </c>
      <c r="AK20" t="s">
        <v>161</v>
      </c>
      <c r="AL20">
        <v>164.855621472894</v>
      </c>
      <c r="AM20" t="s">
        <v>161</v>
      </c>
      <c r="AN20">
        <v>150.64854830314999</v>
      </c>
      <c r="AO20" t="s">
        <v>161</v>
      </c>
      <c r="AP20">
        <v>79.543742860254198</v>
      </c>
      <c r="AQ20" t="s">
        <v>161</v>
      </c>
      <c r="AR20">
        <v>80.035208533096295</v>
      </c>
      <c r="AS20" t="s">
        <v>161</v>
      </c>
      <c r="AT20" t="s">
        <v>158</v>
      </c>
      <c r="AU20" t="s">
        <v>159</v>
      </c>
      <c r="AV20" t="s">
        <v>158</v>
      </c>
      <c r="AW20" t="s">
        <v>159</v>
      </c>
      <c r="AX20">
        <v>8.0854646381411808</v>
      </c>
      <c r="AY20" t="s">
        <v>161</v>
      </c>
      <c r="AZ20">
        <v>5.3611269213407002</v>
      </c>
      <c r="BA20" t="s">
        <v>159</v>
      </c>
      <c r="BB20">
        <v>1359.3914019710501</v>
      </c>
      <c r="BC20" t="s">
        <v>161</v>
      </c>
      <c r="BD20">
        <v>1193.20339153081</v>
      </c>
      <c r="BE20" t="s">
        <v>161</v>
      </c>
      <c r="BF20">
        <v>28.995207608053502</v>
      </c>
      <c r="BG20" t="s">
        <v>161</v>
      </c>
      <c r="BH20">
        <v>34.032440132720602</v>
      </c>
      <c r="BI20" t="s">
        <v>161</v>
      </c>
      <c r="BJ20">
        <v>39.9501670515765</v>
      </c>
      <c r="BK20" t="s">
        <v>161</v>
      </c>
      <c r="BL20">
        <v>55.876419987648902</v>
      </c>
      <c r="BM20" t="s">
        <v>161</v>
      </c>
      <c r="BN20">
        <v>1549.16930455122</v>
      </c>
      <c r="BO20" t="s">
        <v>161</v>
      </c>
      <c r="BP20">
        <v>1622.3073829525699</v>
      </c>
      <c r="BQ20" t="s">
        <v>161</v>
      </c>
      <c r="BR20">
        <v>33.050620383221897</v>
      </c>
      <c r="BS20" t="s">
        <v>161</v>
      </c>
      <c r="BT20">
        <v>26.0750228262409</v>
      </c>
      <c r="BU20" t="s">
        <v>161</v>
      </c>
      <c r="BV20">
        <v>102.70132461886</v>
      </c>
      <c r="BW20" t="s">
        <v>161</v>
      </c>
      <c r="BX20">
        <v>104.105816915727</v>
      </c>
      <c r="BY20" t="s">
        <v>161</v>
      </c>
      <c r="BZ20">
        <v>17578.857791671398</v>
      </c>
      <c r="CA20" t="s">
        <v>162</v>
      </c>
      <c r="CB20">
        <v>29033.292500274001</v>
      </c>
      <c r="CC20" t="s">
        <v>161</v>
      </c>
      <c r="CD20">
        <v>5.2623013142175701</v>
      </c>
      <c r="CE20" t="s">
        <v>161</v>
      </c>
      <c r="CF20">
        <v>7.0282710399701296</v>
      </c>
      <c r="CG20" t="s">
        <v>161</v>
      </c>
      <c r="CH20">
        <v>1.5039222258810601</v>
      </c>
      <c r="CI20" t="s">
        <v>160</v>
      </c>
      <c r="CJ20" t="s">
        <v>158</v>
      </c>
      <c r="CK20" t="s">
        <v>159</v>
      </c>
      <c r="CL20" t="s">
        <v>158</v>
      </c>
      <c r="CM20" t="s">
        <v>159</v>
      </c>
      <c r="CN20" t="s">
        <v>158</v>
      </c>
      <c r="CO20" t="s">
        <v>159</v>
      </c>
      <c r="CP20" t="s">
        <v>158</v>
      </c>
      <c r="CQ20" t="s">
        <v>159</v>
      </c>
      <c r="CR20" t="s">
        <v>158</v>
      </c>
      <c r="CS20" t="s">
        <v>159</v>
      </c>
      <c r="CT20" t="s">
        <v>158</v>
      </c>
      <c r="CU20" t="s">
        <v>159</v>
      </c>
      <c r="CV20" t="s">
        <v>158</v>
      </c>
      <c r="CW20" t="s">
        <v>159</v>
      </c>
      <c r="CX20">
        <v>29.585187220295399</v>
      </c>
      <c r="CY20" t="s">
        <v>161</v>
      </c>
      <c r="CZ20">
        <v>33.703282002013502</v>
      </c>
      <c r="DA20" t="s">
        <v>161</v>
      </c>
      <c r="DB20" t="s">
        <v>158</v>
      </c>
      <c r="DC20" t="s">
        <v>159</v>
      </c>
      <c r="DD20">
        <v>6.7477159783555596</v>
      </c>
      <c r="DE20" t="s">
        <v>159</v>
      </c>
      <c r="DF20" t="s">
        <v>158</v>
      </c>
      <c r="DG20" t="s">
        <v>159</v>
      </c>
      <c r="DH20" t="s">
        <v>158</v>
      </c>
      <c r="DI20" t="s">
        <v>159</v>
      </c>
      <c r="DJ20" t="s">
        <v>158</v>
      </c>
      <c r="DK20" t="s">
        <v>159</v>
      </c>
      <c r="DL20" t="s">
        <v>158</v>
      </c>
      <c r="DM20" t="s">
        <v>159</v>
      </c>
    </row>
    <row r="21" spans="1:117">
      <c r="A21" s="8" t="s">
        <v>181</v>
      </c>
      <c r="B21" t="s">
        <v>158</v>
      </c>
      <c r="C21" t="s">
        <v>159</v>
      </c>
      <c r="D21" t="s">
        <v>158</v>
      </c>
      <c r="E21" t="s">
        <v>159</v>
      </c>
      <c r="F21">
        <v>4.2821128302790399</v>
      </c>
      <c r="G21" t="s">
        <v>161</v>
      </c>
      <c r="H21">
        <v>12.952050990806701</v>
      </c>
      <c r="I21" t="s">
        <v>160</v>
      </c>
      <c r="J21">
        <v>8.1436264075459093</v>
      </c>
      <c r="K21" t="s">
        <v>159</v>
      </c>
      <c r="L21" t="s">
        <v>158</v>
      </c>
      <c r="M21" t="s">
        <v>159</v>
      </c>
      <c r="N21">
        <v>14.284300237443301</v>
      </c>
      <c r="O21" t="s">
        <v>161</v>
      </c>
      <c r="P21">
        <v>14.154115355366001</v>
      </c>
      <c r="Q21" t="s">
        <v>159</v>
      </c>
      <c r="R21" t="s">
        <v>158</v>
      </c>
      <c r="S21" t="s">
        <v>159</v>
      </c>
      <c r="T21" t="s">
        <v>158</v>
      </c>
      <c r="U21" t="s">
        <v>159</v>
      </c>
      <c r="V21">
        <v>398.14198855392499</v>
      </c>
      <c r="W21" t="s">
        <v>161</v>
      </c>
      <c r="X21">
        <v>431.47980031904802</v>
      </c>
      <c r="Y21" t="s">
        <v>161</v>
      </c>
      <c r="Z21">
        <v>57.848603071863799</v>
      </c>
      <c r="AA21" t="s">
        <v>161</v>
      </c>
      <c r="AB21">
        <v>52.018953895694999</v>
      </c>
      <c r="AC21" t="s">
        <v>161</v>
      </c>
      <c r="AD21">
        <v>462.288340196121</v>
      </c>
      <c r="AE21" t="s">
        <v>161</v>
      </c>
      <c r="AF21">
        <v>511.49902973601201</v>
      </c>
      <c r="AG21" t="s">
        <v>161</v>
      </c>
      <c r="AH21">
        <v>472.19676836633499</v>
      </c>
      <c r="AI21" t="s">
        <v>161</v>
      </c>
      <c r="AJ21">
        <v>501.70798969090498</v>
      </c>
      <c r="AK21" t="s">
        <v>161</v>
      </c>
      <c r="AL21">
        <v>234.306841816402</v>
      </c>
      <c r="AM21" t="s">
        <v>161</v>
      </c>
      <c r="AN21">
        <v>200.24899768997801</v>
      </c>
      <c r="AO21" t="s">
        <v>161</v>
      </c>
      <c r="AP21">
        <v>79.648584190055203</v>
      </c>
      <c r="AQ21" t="s">
        <v>161</v>
      </c>
      <c r="AR21">
        <v>59.564036615134398</v>
      </c>
      <c r="AS21" t="s">
        <v>161</v>
      </c>
      <c r="AT21" t="s">
        <v>158</v>
      </c>
      <c r="AU21" t="s">
        <v>159</v>
      </c>
      <c r="AV21" t="s">
        <v>158</v>
      </c>
      <c r="AW21" t="s">
        <v>159</v>
      </c>
      <c r="AX21">
        <v>12.460600664517401</v>
      </c>
      <c r="AY21" t="s">
        <v>161</v>
      </c>
      <c r="AZ21">
        <v>7.4813363351142703</v>
      </c>
      <c r="BA21" t="s">
        <v>160</v>
      </c>
      <c r="BB21">
        <v>1357.29353038521</v>
      </c>
      <c r="BC21" t="s">
        <v>161</v>
      </c>
      <c r="BD21">
        <v>1218.26551969144</v>
      </c>
      <c r="BE21" t="s">
        <v>161</v>
      </c>
      <c r="BF21">
        <v>38.178900108496002</v>
      </c>
      <c r="BG21" t="s">
        <v>161</v>
      </c>
      <c r="BH21">
        <v>41.723393499319897</v>
      </c>
      <c r="BI21" t="s">
        <v>161</v>
      </c>
      <c r="BJ21">
        <v>27.000387337864399</v>
      </c>
      <c r="BK21" t="s">
        <v>161</v>
      </c>
      <c r="BL21">
        <v>36.4543287664914</v>
      </c>
      <c r="BM21" t="s">
        <v>161</v>
      </c>
      <c r="BN21">
        <v>1725.5584744805601</v>
      </c>
      <c r="BO21" t="s">
        <v>161</v>
      </c>
      <c r="BP21">
        <v>1764.4852477752099</v>
      </c>
      <c r="BQ21" t="s">
        <v>161</v>
      </c>
      <c r="BR21">
        <v>47.877741231660799</v>
      </c>
      <c r="BS21" t="s">
        <v>161</v>
      </c>
      <c r="BT21">
        <v>39.524107566371697</v>
      </c>
      <c r="BU21" t="s">
        <v>161</v>
      </c>
      <c r="BV21">
        <v>154.50874003328801</v>
      </c>
      <c r="BW21" t="s">
        <v>161</v>
      </c>
      <c r="BX21">
        <v>153.581618465784</v>
      </c>
      <c r="BY21" t="s">
        <v>161</v>
      </c>
      <c r="BZ21">
        <v>21588.234747098901</v>
      </c>
      <c r="CA21" t="s">
        <v>162</v>
      </c>
      <c r="CB21">
        <v>32622.0486744843</v>
      </c>
      <c r="CC21" t="s">
        <v>161</v>
      </c>
      <c r="CD21">
        <v>9.1467869846864307</v>
      </c>
      <c r="CE21" t="s">
        <v>161</v>
      </c>
      <c r="CF21">
        <v>9.8746579900047102</v>
      </c>
      <c r="CG21" t="s">
        <v>161</v>
      </c>
      <c r="CH21" t="s">
        <v>158</v>
      </c>
      <c r="CI21" t="s">
        <v>159</v>
      </c>
      <c r="CJ21" t="s">
        <v>158</v>
      </c>
      <c r="CK21" t="s">
        <v>159</v>
      </c>
      <c r="CL21" t="s">
        <v>158</v>
      </c>
      <c r="CM21" t="s">
        <v>159</v>
      </c>
      <c r="CN21" t="s">
        <v>158</v>
      </c>
      <c r="CO21" t="s">
        <v>159</v>
      </c>
      <c r="CP21" t="s">
        <v>158</v>
      </c>
      <c r="CQ21" t="s">
        <v>159</v>
      </c>
      <c r="CR21" t="s">
        <v>158</v>
      </c>
      <c r="CS21" t="s">
        <v>159</v>
      </c>
      <c r="CT21" t="s">
        <v>158</v>
      </c>
      <c r="CU21" t="s">
        <v>159</v>
      </c>
      <c r="CV21" t="s">
        <v>158</v>
      </c>
      <c r="CW21" t="s">
        <v>159</v>
      </c>
      <c r="CX21">
        <v>35.4818315811453</v>
      </c>
      <c r="CY21" t="s">
        <v>161</v>
      </c>
      <c r="CZ21">
        <v>38.781631362911497</v>
      </c>
      <c r="DA21" t="s">
        <v>161</v>
      </c>
      <c r="DB21" t="s">
        <v>158</v>
      </c>
      <c r="DC21" t="s">
        <v>159</v>
      </c>
      <c r="DD21">
        <v>15.589153867773399</v>
      </c>
      <c r="DE21" t="s">
        <v>159</v>
      </c>
      <c r="DF21" t="s">
        <v>158</v>
      </c>
      <c r="DG21" t="s">
        <v>159</v>
      </c>
      <c r="DH21" t="s">
        <v>158</v>
      </c>
      <c r="DI21" t="s">
        <v>159</v>
      </c>
      <c r="DJ21" t="s">
        <v>158</v>
      </c>
      <c r="DK21" t="s">
        <v>159</v>
      </c>
      <c r="DL21" t="s">
        <v>158</v>
      </c>
      <c r="DM21" t="s">
        <v>159</v>
      </c>
    </row>
    <row r="22" spans="1:117">
      <c r="A22" s="8" t="s">
        <v>182</v>
      </c>
      <c r="B22">
        <v>26.805644341742202</v>
      </c>
      <c r="C22" t="s">
        <v>159</v>
      </c>
      <c r="D22" t="s">
        <v>158</v>
      </c>
      <c r="E22" t="s">
        <v>159</v>
      </c>
      <c r="F22">
        <v>19.704907811453101</v>
      </c>
      <c r="G22" t="s">
        <v>161</v>
      </c>
      <c r="H22" t="s">
        <v>158</v>
      </c>
      <c r="I22" t="s">
        <v>159</v>
      </c>
      <c r="J22" t="s">
        <v>158</v>
      </c>
      <c r="K22" t="s">
        <v>159</v>
      </c>
      <c r="L22" t="s">
        <v>158</v>
      </c>
      <c r="M22" t="s">
        <v>159</v>
      </c>
      <c r="N22">
        <v>2.93501373639858</v>
      </c>
      <c r="O22" t="s">
        <v>159</v>
      </c>
      <c r="P22">
        <v>3.91319286062491</v>
      </c>
      <c r="Q22" t="s">
        <v>159</v>
      </c>
      <c r="R22" t="s">
        <v>158</v>
      </c>
      <c r="S22" t="s">
        <v>159</v>
      </c>
      <c r="T22" t="s">
        <v>158</v>
      </c>
      <c r="U22" t="s">
        <v>159</v>
      </c>
      <c r="V22">
        <v>7.6726584834638496</v>
      </c>
      <c r="W22" t="s">
        <v>161</v>
      </c>
      <c r="X22">
        <v>30.059849981177901</v>
      </c>
      <c r="Y22" t="s">
        <v>161</v>
      </c>
      <c r="Z22" t="s">
        <v>158</v>
      </c>
      <c r="AA22" t="s">
        <v>159</v>
      </c>
      <c r="AB22" t="s">
        <v>158</v>
      </c>
      <c r="AC22" t="s">
        <v>159</v>
      </c>
      <c r="AD22">
        <v>413.00685176070198</v>
      </c>
      <c r="AE22" t="s">
        <v>161</v>
      </c>
      <c r="AF22">
        <v>435.24097059216803</v>
      </c>
      <c r="AG22" t="s">
        <v>161</v>
      </c>
      <c r="AH22">
        <v>910.74472126479895</v>
      </c>
      <c r="AI22" t="s">
        <v>161</v>
      </c>
      <c r="AJ22">
        <v>944.81022623328499</v>
      </c>
      <c r="AK22" t="s">
        <v>161</v>
      </c>
      <c r="AL22">
        <v>35.554790581347802</v>
      </c>
      <c r="AM22" t="s">
        <v>161</v>
      </c>
      <c r="AN22">
        <v>32.9832378039549</v>
      </c>
      <c r="AO22" t="s">
        <v>161</v>
      </c>
      <c r="AP22">
        <v>0.10217921947148099</v>
      </c>
      <c r="AQ22" t="s">
        <v>159</v>
      </c>
      <c r="AR22" t="s">
        <v>158</v>
      </c>
      <c r="AS22" t="s">
        <v>159</v>
      </c>
      <c r="AT22" t="s">
        <v>158</v>
      </c>
      <c r="AU22" t="s">
        <v>159</v>
      </c>
      <c r="AV22" t="s">
        <v>158</v>
      </c>
      <c r="AW22" t="s">
        <v>159</v>
      </c>
      <c r="AX22">
        <v>5.3244988330253999</v>
      </c>
      <c r="AY22" t="s">
        <v>161</v>
      </c>
      <c r="AZ22">
        <v>2.7444762918980201</v>
      </c>
      <c r="BA22" t="s">
        <v>159</v>
      </c>
      <c r="BB22">
        <v>18.315866966302899</v>
      </c>
      <c r="BC22" t="s">
        <v>161</v>
      </c>
      <c r="BD22">
        <v>20.965693049741098</v>
      </c>
      <c r="BE22" t="s">
        <v>160</v>
      </c>
      <c r="BF22">
        <v>4.1274575975623797</v>
      </c>
      <c r="BG22" t="s">
        <v>161</v>
      </c>
      <c r="BH22">
        <v>3.6402978489714202</v>
      </c>
      <c r="BI22" t="s">
        <v>159</v>
      </c>
      <c r="BJ22" t="s">
        <v>158</v>
      </c>
      <c r="BK22" t="s">
        <v>159</v>
      </c>
      <c r="BL22" t="s">
        <v>158</v>
      </c>
      <c r="BM22" t="s">
        <v>159</v>
      </c>
      <c r="BN22">
        <v>27.489948957219699</v>
      </c>
      <c r="BO22" t="s">
        <v>161</v>
      </c>
      <c r="BP22">
        <v>23.1272601024951</v>
      </c>
      <c r="BQ22" t="s">
        <v>159</v>
      </c>
      <c r="BR22">
        <v>3.7019903223758099</v>
      </c>
      <c r="BS22" t="s">
        <v>161</v>
      </c>
      <c r="BT22" t="s">
        <v>158</v>
      </c>
      <c r="BU22" t="s">
        <v>159</v>
      </c>
      <c r="BV22">
        <v>10.9040598654977</v>
      </c>
      <c r="BW22" t="s">
        <v>161</v>
      </c>
      <c r="BX22">
        <v>11.5225419103195</v>
      </c>
      <c r="BY22" t="s">
        <v>161</v>
      </c>
      <c r="BZ22">
        <v>23885.010236379199</v>
      </c>
      <c r="CA22" t="s">
        <v>162</v>
      </c>
      <c r="CB22">
        <v>36612.969660013601</v>
      </c>
      <c r="CC22" t="s">
        <v>161</v>
      </c>
      <c r="CD22" t="s">
        <v>158</v>
      </c>
      <c r="CE22" t="s">
        <v>159</v>
      </c>
      <c r="CF22">
        <v>1.4615673599736001</v>
      </c>
      <c r="CG22" t="s">
        <v>159</v>
      </c>
      <c r="CH22" t="s">
        <v>158</v>
      </c>
      <c r="CI22" t="s">
        <v>159</v>
      </c>
      <c r="CJ22" t="s">
        <v>158</v>
      </c>
      <c r="CK22" t="s">
        <v>159</v>
      </c>
      <c r="CL22" t="s">
        <v>158</v>
      </c>
      <c r="CM22" t="s">
        <v>159</v>
      </c>
      <c r="CN22" t="s">
        <v>158</v>
      </c>
      <c r="CO22" t="s">
        <v>159</v>
      </c>
      <c r="CP22" t="s">
        <v>158</v>
      </c>
      <c r="CQ22" t="s">
        <v>159</v>
      </c>
      <c r="CR22" t="s">
        <v>158</v>
      </c>
      <c r="CS22" t="s">
        <v>159</v>
      </c>
      <c r="CT22" t="s">
        <v>158</v>
      </c>
      <c r="CU22" t="s">
        <v>159</v>
      </c>
      <c r="CV22" t="s">
        <v>158</v>
      </c>
      <c r="CW22" t="s">
        <v>159</v>
      </c>
      <c r="CX22">
        <v>0.64382645968126595</v>
      </c>
      <c r="CY22" t="s">
        <v>160</v>
      </c>
      <c r="CZ22">
        <v>6.9043958723094601E-2</v>
      </c>
      <c r="DA22" t="s">
        <v>159</v>
      </c>
      <c r="DB22" t="s">
        <v>158</v>
      </c>
      <c r="DC22" t="s">
        <v>159</v>
      </c>
      <c r="DD22">
        <v>1.4251628277989501</v>
      </c>
      <c r="DE22" t="s">
        <v>159</v>
      </c>
      <c r="DF22" t="s">
        <v>158</v>
      </c>
      <c r="DG22" t="s">
        <v>159</v>
      </c>
      <c r="DH22" t="s">
        <v>158</v>
      </c>
      <c r="DI22" t="s">
        <v>159</v>
      </c>
      <c r="DJ22" t="s">
        <v>158</v>
      </c>
      <c r="DK22" t="s">
        <v>159</v>
      </c>
      <c r="DL22" t="s">
        <v>158</v>
      </c>
      <c r="DM22" t="s">
        <v>159</v>
      </c>
    </row>
    <row r="23" spans="1:117">
      <c r="A23" s="8" t="s">
        <v>183</v>
      </c>
      <c r="B23" t="s">
        <v>158</v>
      </c>
      <c r="C23" t="s">
        <v>159</v>
      </c>
      <c r="D23" t="s">
        <v>158</v>
      </c>
      <c r="E23" t="s">
        <v>159</v>
      </c>
      <c r="F23">
        <v>10.9481055227971</v>
      </c>
      <c r="G23" t="s">
        <v>161</v>
      </c>
      <c r="H23">
        <v>28.117966241285099</v>
      </c>
      <c r="I23" t="s">
        <v>161</v>
      </c>
      <c r="J23" t="s">
        <v>158</v>
      </c>
      <c r="K23" t="s">
        <v>159</v>
      </c>
      <c r="L23" t="s">
        <v>158</v>
      </c>
      <c r="M23" t="s">
        <v>159</v>
      </c>
      <c r="N23">
        <v>3.14309293974646</v>
      </c>
      <c r="O23" t="s">
        <v>159</v>
      </c>
      <c r="P23">
        <v>2.4872913892704598</v>
      </c>
      <c r="Q23" t="s">
        <v>159</v>
      </c>
      <c r="R23" t="s">
        <v>158</v>
      </c>
      <c r="S23" t="s">
        <v>159</v>
      </c>
      <c r="T23" t="s">
        <v>158</v>
      </c>
      <c r="U23" t="s">
        <v>159</v>
      </c>
      <c r="V23">
        <v>12.2192519284868</v>
      </c>
      <c r="W23" t="s">
        <v>161</v>
      </c>
      <c r="X23">
        <v>7.2757084653087603</v>
      </c>
      <c r="Y23" t="s">
        <v>161</v>
      </c>
      <c r="Z23" t="s">
        <v>158</v>
      </c>
      <c r="AA23" t="s">
        <v>159</v>
      </c>
      <c r="AB23" t="s">
        <v>158</v>
      </c>
      <c r="AC23" t="s">
        <v>159</v>
      </c>
      <c r="AD23">
        <v>749.17428435943998</v>
      </c>
      <c r="AE23" t="s">
        <v>161</v>
      </c>
      <c r="AF23">
        <v>775.06020713137605</v>
      </c>
      <c r="AG23" t="s">
        <v>161</v>
      </c>
      <c r="AH23">
        <v>1156.5054618392801</v>
      </c>
      <c r="AI23" t="s">
        <v>161</v>
      </c>
      <c r="AJ23">
        <v>1177.9030520087199</v>
      </c>
      <c r="AK23" t="s">
        <v>161</v>
      </c>
      <c r="AL23">
        <v>97.684120308394597</v>
      </c>
      <c r="AM23" t="s">
        <v>161</v>
      </c>
      <c r="AN23">
        <v>87.620663311596402</v>
      </c>
      <c r="AO23" t="s">
        <v>161</v>
      </c>
      <c r="AP23">
        <v>3.4609821900068498</v>
      </c>
      <c r="AQ23" t="s">
        <v>161</v>
      </c>
      <c r="AR23">
        <v>1.58124256388118</v>
      </c>
      <c r="AS23" t="s">
        <v>159</v>
      </c>
      <c r="AT23" t="s">
        <v>158</v>
      </c>
      <c r="AU23" t="s">
        <v>159</v>
      </c>
      <c r="AV23" t="s">
        <v>158</v>
      </c>
      <c r="AW23" t="s">
        <v>159</v>
      </c>
      <c r="AX23">
        <v>7.1461045498419704</v>
      </c>
      <c r="AY23" t="s">
        <v>161</v>
      </c>
      <c r="AZ23">
        <v>5.5895027476357502</v>
      </c>
      <c r="BA23" t="s">
        <v>159</v>
      </c>
      <c r="BB23">
        <v>46.085085982368902</v>
      </c>
      <c r="BC23" t="s">
        <v>161</v>
      </c>
      <c r="BD23">
        <v>53.598234646759103</v>
      </c>
      <c r="BE23" t="s">
        <v>161</v>
      </c>
      <c r="BF23">
        <v>3.0147037601838198</v>
      </c>
      <c r="BG23" t="s">
        <v>161</v>
      </c>
      <c r="BH23">
        <v>0.70235585952769497</v>
      </c>
      <c r="BI23" t="s">
        <v>159</v>
      </c>
      <c r="BJ23" t="s">
        <v>158</v>
      </c>
      <c r="BK23" t="s">
        <v>159</v>
      </c>
      <c r="BL23" t="s">
        <v>158</v>
      </c>
      <c r="BM23" t="s">
        <v>159</v>
      </c>
      <c r="BN23">
        <v>44.598273305575503</v>
      </c>
      <c r="BO23" t="s">
        <v>161</v>
      </c>
      <c r="BP23">
        <v>43.763951004944701</v>
      </c>
      <c r="BQ23" t="s">
        <v>160</v>
      </c>
      <c r="BR23">
        <v>5.6203084737393301</v>
      </c>
      <c r="BS23" t="s">
        <v>161</v>
      </c>
      <c r="BT23">
        <v>0.47374469357465898</v>
      </c>
      <c r="BU23" t="s">
        <v>159</v>
      </c>
      <c r="BV23">
        <v>18.3831235242574</v>
      </c>
      <c r="BW23" t="s">
        <v>161</v>
      </c>
      <c r="BX23">
        <v>17.965437075009799</v>
      </c>
      <c r="BY23" t="s">
        <v>161</v>
      </c>
      <c r="BZ23">
        <v>26401.5535502983</v>
      </c>
      <c r="CA23" t="s">
        <v>162</v>
      </c>
      <c r="CB23">
        <v>38089.699853537903</v>
      </c>
      <c r="CC23" t="s">
        <v>161</v>
      </c>
      <c r="CD23">
        <v>0.30839735075274399</v>
      </c>
      <c r="CE23" t="s">
        <v>159</v>
      </c>
      <c r="CF23" t="s">
        <v>158</v>
      </c>
      <c r="CG23" t="s">
        <v>159</v>
      </c>
      <c r="CH23" t="s">
        <v>158</v>
      </c>
      <c r="CI23" t="s">
        <v>159</v>
      </c>
      <c r="CJ23" t="s">
        <v>158</v>
      </c>
      <c r="CK23" t="s">
        <v>159</v>
      </c>
      <c r="CL23" t="s">
        <v>158</v>
      </c>
      <c r="CM23" t="s">
        <v>159</v>
      </c>
      <c r="CN23" t="s">
        <v>158</v>
      </c>
      <c r="CO23" t="s">
        <v>159</v>
      </c>
      <c r="CP23" t="s">
        <v>158</v>
      </c>
      <c r="CQ23" t="s">
        <v>159</v>
      </c>
      <c r="CR23" t="s">
        <v>158</v>
      </c>
      <c r="CS23" t="s">
        <v>159</v>
      </c>
      <c r="CT23" t="s">
        <v>158</v>
      </c>
      <c r="CU23" t="s">
        <v>159</v>
      </c>
      <c r="CV23" t="s">
        <v>158</v>
      </c>
      <c r="CW23" t="s">
        <v>159</v>
      </c>
      <c r="CX23">
        <v>1.7439922076304999</v>
      </c>
      <c r="CY23" t="s">
        <v>161</v>
      </c>
      <c r="CZ23">
        <v>0.62200570654849496</v>
      </c>
      <c r="DA23" t="s">
        <v>159</v>
      </c>
      <c r="DB23" t="s">
        <v>158</v>
      </c>
      <c r="DC23" t="s">
        <v>159</v>
      </c>
      <c r="DD23">
        <v>5.5918887379395903</v>
      </c>
      <c r="DE23" t="s">
        <v>159</v>
      </c>
      <c r="DF23" t="s">
        <v>158</v>
      </c>
      <c r="DG23" t="s">
        <v>159</v>
      </c>
      <c r="DH23" t="s">
        <v>158</v>
      </c>
      <c r="DI23" t="s">
        <v>159</v>
      </c>
      <c r="DJ23" t="s">
        <v>158</v>
      </c>
      <c r="DK23" t="s">
        <v>159</v>
      </c>
      <c r="DL23">
        <v>7.8337158065821901</v>
      </c>
      <c r="DM23" t="s">
        <v>160</v>
      </c>
    </row>
    <row r="24" spans="1:117">
      <c r="A24" s="8" t="s">
        <v>184</v>
      </c>
      <c r="B24">
        <v>12.379474651890099</v>
      </c>
      <c r="C24" t="s">
        <v>159</v>
      </c>
      <c r="D24" t="s">
        <v>158</v>
      </c>
      <c r="E24" t="s">
        <v>159</v>
      </c>
      <c r="F24">
        <v>13.1403246033881</v>
      </c>
      <c r="G24" t="s">
        <v>161</v>
      </c>
      <c r="H24">
        <v>20.9930573817099</v>
      </c>
      <c r="I24" t="s">
        <v>161</v>
      </c>
      <c r="J24" t="s">
        <v>158</v>
      </c>
      <c r="K24" t="s">
        <v>159</v>
      </c>
      <c r="L24" t="s">
        <v>158</v>
      </c>
      <c r="M24" t="s">
        <v>159</v>
      </c>
      <c r="N24">
        <v>5.0909666333576196</v>
      </c>
      <c r="O24" t="s">
        <v>161</v>
      </c>
      <c r="P24">
        <v>6.1261568996785698</v>
      </c>
      <c r="Q24" t="s">
        <v>159</v>
      </c>
      <c r="R24" t="s">
        <v>158</v>
      </c>
      <c r="S24" t="s">
        <v>159</v>
      </c>
      <c r="T24" t="s">
        <v>158</v>
      </c>
      <c r="U24" t="s">
        <v>159</v>
      </c>
      <c r="V24">
        <v>10.3599835274954</v>
      </c>
      <c r="W24" t="s">
        <v>161</v>
      </c>
      <c r="X24">
        <v>4.5844843684240697</v>
      </c>
      <c r="Y24" t="s">
        <v>160</v>
      </c>
      <c r="Z24" t="s">
        <v>158</v>
      </c>
      <c r="AA24" t="s">
        <v>159</v>
      </c>
      <c r="AB24" t="s">
        <v>158</v>
      </c>
      <c r="AC24" t="s">
        <v>159</v>
      </c>
      <c r="AD24">
        <v>447.59414945016903</v>
      </c>
      <c r="AE24" t="s">
        <v>161</v>
      </c>
      <c r="AF24">
        <v>460.90087625715898</v>
      </c>
      <c r="AG24" t="s">
        <v>161</v>
      </c>
      <c r="AH24">
        <v>1176.0456395535</v>
      </c>
      <c r="AI24" t="s">
        <v>161</v>
      </c>
      <c r="AJ24">
        <v>1291.29365486692</v>
      </c>
      <c r="AK24" t="s">
        <v>161</v>
      </c>
      <c r="AL24">
        <v>23.249555911802801</v>
      </c>
      <c r="AM24" t="s">
        <v>161</v>
      </c>
      <c r="AN24">
        <v>22.920853750372999</v>
      </c>
      <c r="AO24" t="s">
        <v>161</v>
      </c>
      <c r="AP24">
        <v>2.4824750793564601</v>
      </c>
      <c r="AQ24" t="s">
        <v>161</v>
      </c>
      <c r="AR24" t="s">
        <v>158</v>
      </c>
      <c r="AS24" t="s">
        <v>159</v>
      </c>
      <c r="AT24" t="s">
        <v>158</v>
      </c>
      <c r="AU24" t="s">
        <v>159</v>
      </c>
      <c r="AV24" t="s">
        <v>158</v>
      </c>
      <c r="AW24" t="s">
        <v>159</v>
      </c>
      <c r="AX24">
        <v>6.28659475036687</v>
      </c>
      <c r="AY24" t="s">
        <v>161</v>
      </c>
      <c r="AZ24">
        <v>5.8175589675053097</v>
      </c>
      <c r="BA24" t="s">
        <v>159</v>
      </c>
      <c r="BB24">
        <v>17.371956342441798</v>
      </c>
      <c r="BC24" t="s">
        <v>161</v>
      </c>
      <c r="BD24">
        <v>17.717160651376801</v>
      </c>
      <c r="BE24" t="s">
        <v>160</v>
      </c>
      <c r="BF24">
        <v>3.8765651409353299</v>
      </c>
      <c r="BG24" t="s">
        <v>161</v>
      </c>
      <c r="BH24">
        <v>2.9893485037110601</v>
      </c>
      <c r="BI24" t="s">
        <v>159</v>
      </c>
      <c r="BJ24" t="s">
        <v>158</v>
      </c>
      <c r="BK24" t="s">
        <v>159</v>
      </c>
      <c r="BL24" t="s">
        <v>158</v>
      </c>
      <c r="BM24" t="s">
        <v>159</v>
      </c>
      <c r="BN24">
        <v>35.1275816227771</v>
      </c>
      <c r="BO24" t="s">
        <v>161</v>
      </c>
      <c r="BP24">
        <v>12.4777948628288</v>
      </c>
      <c r="BQ24" t="s">
        <v>159</v>
      </c>
      <c r="BR24">
        <v>4.2474030020961697</v>
      </c>
      <c r="BS24" t="s">
        <v>161</v>
      </c>
      <c r="BT24" t="s">
        <v>158</v>
      </c>
      <c r="BU24" t="s">
        <v>159</v>
      </c>
      <c r="BV24">
        <v>11.428689181809901</v>
      </c>
      <c r="BW24" t="s">
        <v>161</v>
      </c>
      <c r="BX24">
        <v>9.6803268691191704</v>
      </c>
      <c r="BY24" t="s">
        <v>161</v>
      </c>
      <c r="BZ24">
        <v>26255.6837911533</v>
      </c>
      <c r="CA24" t="s">
        <v>162</v>
      </c>
      <c r="CB24">
        <v>38640.587626562199</v>
      </c>
      <c r="CC24" t="s">
        <v>161</v>
      </c>
      <c r="CD24" t="s">
        <v>158</v>
      </c>
      <c r="CE24" t="s">
        <v>159</v>
      </c>
      <c r="CF24">
        <v>1.9219707755436499</v>
      </c>
      <c r="CG24" t="s">
        <v>159</v>
      </c>
      <c r="CH24">
        <v>4.18191735299217</v>
      </c>
      <c r="CI24" t="s">
        <v>161</v>
      </c>
      <c r="CJ24" t="s">
        <v>158</v>
      </c>
      <c r="CK24" t="s">
        <v>159</v>
      </c>
      <c r="CL24" t="s">
        <v>158</v>
      </c>
      <c r="CM24" t="s">
        <v>159</v>
      </c>
      <c r="CN24" t="s">
        <v>158</v>
      </c>
      <c r="CO24" t="s">
        <v>159</v>
      </c>
      <c r="CP24" t="s">
        <v>158</v>
      </c>
      <c r="CQ24" t="s">
        <v>159</v>
      </c>
      <c r="CR24" t="s">
        <v>158</v>
      </c>
      <c r="CS24" t="s">
        <v>159</v>
      </c>
      <c r="CT24" t="s">
        <v>158</v>
      </c>
      <c r="CU24" t="s">
        <v>159</v>
      </c>
      <c r="CV24" t="s">
        <v>158</v>
      </c>
      <c r="CW24" t="s">
        <v>159</v>
      </c>
      <c r="CX24">
        <v>2.3757500725602001</v>
      </c>
      <c r="CY24" t="s">
        <v>161</v>
      </c>
      <c r="CZ24">
        <v>1.7803708120280599</v>
      </c>
      <c r="DA24" t="s">
        <v>159</v>
      </c>
      <c r="DB24" t="s">
        <v>158</v>
      </c>
      <c r="DC24" t="s">
        <v>159</v>
      </c>
      <c r="DD24">
        <v>3.2684666584331699</v>
      </c>
      <c r="DE24" t="s">
        <v>159</v>
      </c>
      <c r="DF24">
        <v>298.93275214716198</v>
      </c>
      <c r="DG24" t="s">
        <v>161</v>
      </c>
      <c r="DH24" t="s">
        <v>158</v>
      </c>
      <c r="DI24" t="s">
        <v>159</v>
      </c>
      <c r="DJ24" t="s">
        <v>158</v>
      </c>
      <c r="DK24" t="s">
        <v>159</v>
      </c>
      <c r="DL24" t="s">
        <v>158</v>
      </c>
      <c r="DM24" t="s">
        <v>159</v>
      </c>
    </row>
    <row r="25" spans="1:117">
      <c r="A25" s="8" t="s">
        <v>185</v>
      </c>
      <c r="B25">
        <v>8.9269351351291704</v>
      </c>
      <c r="C25" t="s">
        <v>159</v>
      </c>
      <c r="D25" t="s">
        <v>158</v>
      </c>
      <c r="E25" t="s">
        <v>159</v>
      </c>
      <c r="F25">
        <v>18.485106271795001</v>
      </c>
      <c r="G25" t="s">
        <v>161</v>
      </c>
      <c r="H25">
        <v>17.164672401621399</v>
      </c>
      <c r="I25" t="s">
        <v>160</v>
      </c>
      <c r="J25" t="s">
        <v>158</v>
      </c>
      <c r="K25" t="s">
        <v>159</v>
      </c>
      <c r="L25" t="s">
        <v>158</v>
      </c>
      <c r="M25" t="s">
        <v>159</v>
      </c>
      <c r="N25">
        <v>3.4804235653592599</v>
      </c>
      <c r="O25" t="s">
        <v>160</v>
      </c>
      <c r="P25">
        <v>7.3232858791231399</v>
      </c>
      <c r="Q25" t="s">
        <v>159</v>
      </c>
      <c r="R25" t="s">
        <v>158</v>
      </c>
      <c r="S25" t="s">
        <v>159</v>
      </c>
      <c r="T25" t="s">
        <v>158</v>
      </c>
      <c r="U25" t="s">
        <v>159</v>
      </c>
      <c r="V25">
        <v>10.450464385155</v>
      </c>
      <c r="W25" t="s">
        <v>161</v>
      </c>
      <c r="X25">
        <v>6.4368035133904096</v>
      </c>
      <c r="Y25" t="s">
        <v>161</v>
      </c>
      <c r="Z25" t="s">
        <v>158</v>
      </c>
      <c r="AA25" t="s">
        <v>159</v>
      </c>
      <c r="AB25" t="s">
        <v>158</v>
      </c>
      <c r="AC25" t="s">
        <v>159</v>
      </c>
      <c r="AD25">
        <v>396.96797497617001</v>
      </c>
      <c r="AE25" t="s">
        <v>161</v>
      </c>
      <c r="AF25">
        <v>391.18561060572301</v>
      </c>
      <c r="AG25" t="s">
        <v>161</v>
      </c>
      <c r="AH25">
        <v>875.41610962170296</v>
      </c>
      <c r="AI25" t="s">
        <v>161</v>
      </c>
      <c r="AJ25">
        <v>818.81464709381498</v>
      </c>
      <c r="AK25" t="s">
        <v>161</v>
      </c>
      <c r="AL25">
        <v>40.218230176880297</v>
      </c>
      <c r="AM25" t="s">
        <v>161</v>
      </c>
      <c r="AN25">
        <v>34.347771637183499</v>
      </c>
      <c r="AO25" t="s">
        <v>161</v>
      </c>
      <c r="AP25">
        <v>1.72209651796729</v>
      </c>
      <c r="AQ25" t="s">
        <v>159</v>
      </c>
      <c r="AR25" t="s">
        <v>158</v>
      </c>
      <c r="AS25" t="s">
        <v>159</v>
      </c>
      <c r="AT25" t="s">
        <v>158</v>
      </c>
      <c r="AU25" t="s">
        <v>159</v>
      </c>
      <c r="AV25" t="s">
        <v>158</v>
      </c>
      <c r="AW25" t="s">
        <v>159</v>
      </c>
      <c r="AX25">
        <v>5.4864045867132898</v>
      </c>
      <c r="AY25" t="s">
        <v>161</v>
      </c>
      <c r="AZ25">
        <v>3.7521192472965499</v>
      </c>
      <c r="BA25" t="s">
        <v>159</v>
      </c>
      <c r="BB25">
        <v>20.582828932955199</v>
      </c>
      <c r="BC25" t="s">
        <v>161</v>
      </c>
      <c r="BD25">
        <v>25.580485064182</v>
      </c>
      <c r="BE25" t="s">
        <v>161</v>
      </c>
      <c r="BF25">
        <v>2.5028772063359401</v>
      </c>
      <c r="BG25" t="s">
        <v>161</v>
      </c>
      <c r="BH25">
        <v>0.48691222188608202</v>
      </c>
      <c r="BI25" t="s">
        <v>159</v>
      </c>
      <c r="BJ25">
        <v>4.1724483729574602E-2</v>
      </c>
      <c r="BK25" t="s">
        <v>159</v>
      </c>
      <c r="BL25" t="s">
        <v>158</v>
      </c>
      <c r="BM25" t="s">
        <v>159</v>
      </c>
      <c r="BN25">
        <v>54.075489455829803</v>
      </c>
      <c r="BO25" t="s">
        <v>161</v>
      </c>
      <c r="BP25">
        <v>45.242910656502801</v>
      </c>
      <c r="BQ25" t="s">
        <v>160</v>
      </c>
      <c r="BR25">
        <v>4.9014578860071998</v>
      </c>
      <c r="BS25" t="s">
        <v>161</v>
      </c>
      <c r="BT25" t="s">
        <v>158</v>
      </c>
      <c r="BU25" t="s">
        <v>159</v>
      </c>
      <c r="BV25">
        <v>10.957423260183701</v>
      </c>
      <c r="BW25" t="s">
        <v>161</v>
      </c>
      <c r="BX25">
        <v>10.215982192457201</v>
      </c>
      <c r="BY25" t="s">
        <v>161</v>
      </c>
      <c r="BZ25">
        <v>26479.520095471598</v>
      </c>
      <c r="CA25" t="s">
        <v>162</v>
      </c>
      <c r="CB25">
        <v>46429.796884594798</v>
      </c>
      <c r="CC25" t="s">
        <v>162</v>
      </c>
      <c r="CD25">
        <v>0.32043958713180698</v>
      </c>
      <c r="CE25" t="s">
        <v>159</v>
      </c>
      <c r="CF25" t="s">
        <v>158</v>
      </c>
      <c r="CG25" t="s">
        <v>159</v>
      </c>
      <c r="CH25" t="s">
        <v>158</v>
      </c>
      <c r="CI25" t="s">
        <v>159</v>
      </c>
      <c r="CJ25" t="s">
        <v>158</v>
      </c>
      <c r="CK25" t="s">
        <v>159</v>
      </c>
      <c r="CL25" t="s">
        <v>158</v>
      </c>
      <c r="CM25" t="s">
        <v>159</v>
      </c>
      <c r="CN25" t="s">
        <v>158</v>
      </c>
      <c r="CO25" t="s">
        <v>159</v>
      </c>
      <c r="CP25" t="s">
        <v>158</v>
      </c>
      <c r="CQ25" t="s">
        <v>159</v>
      </c>
      <c r="CR25" t="s">
        <v>158</v>
      </c>
      <c r="CS25" t="s">
        <v>159</v>
      </c>
      <c r="CT25" t="s">
        <v>158</v>
      </c>
      <c r="CU25" t="s">
        <v>159</v>
      </c>
      <c r="CV25" t="s">
        <v>158</v>
      </c>
      <c r="CW25" t="s">
        <v>159</v>
      </c>
      <c r="CX25">
        <v>0.52097823599312298</v>
      </c>
      <c r="CY25" t="s">
        <v>159</v>
      </c>
      <c r="CZ25" t="s">
        <v>158</v>
      </c>
      <c r="DA25" t="s">
        <v>159</v>
      </c>
      <c r="DB25">
        <v>1.21752800226604</v>
      </c>
      <c r="DC25" t="s">
        <v>159</v>
      </c>
      <c r="DD25">
        <v>12.326576264127601</v>
      </c>
      <c r="DE25" t="s">
        <v>159</v>
      </c>
      <c r="DF25">
        <v>48.6799168524905</v>
      </c>
      <c r="DG25" t="s">
        <v>160</v>
      </c>
      <c r="DH25">
        <v>35.051861690701699</v>
      </c>
      <c r="DI25" t="s">
        <v>159</v>
      </c>
      <c r="DJ25" t="s">
        <v>158</v>
      </c>
      <c r="DK25" t="s">
        <v>159</v>
      </c>
      <c r="DL25">
        <v>2.8409898457004301</v>
      </c>
      <c r="DM25" t="s">
        <v>159</v>
      </c>
    </row>
    <row r="26" spans="1:117">
      <c r="A26" s="8" t="s">
        <v>186</v>
      </c>
      <c r="B26">
        <v>13.050079541620599</v>
      </c>
      <c r="C26" t="s">
        <v>159</v>
      </c>
      <c r="D26" t="s">
        <v>158</v>
      </c>
      <c r="E26" t="s">
        <v>159</v>
      </c>
      <c r="F26">
        <v>9.4072549978236104</v>
      </c>
      <c r="G26" t="s">
        <v>161</v>
      </c>
      <c r="H26">
        <v>14.5284871542034</v>
      </c>
      <c r="I26" t="s">
        <v>160</v>
      </c>
      <c r="J26" t="s">
        <v>158</v>
      </c>
      <c r="K26" t="s">
        <v>159</v>
      </c>
      <c r="L26" t="s">
        <v>158</v>
      </c>
      <c r="M26" t="s">
        <v>159</v>
      </c>
      <c r="N26">
        <v>6.7128201818585804</v>
      </c>
      <c r="O26" t="s">
        <v>161</v>
      </c>
      <c r="P26">
        <v>8.8451928283924808</v>
      </c>
      <c r="Q26" t="s">
        <v>159</v>
      </c>
      <c r="R26" t="s">
        <v>158</v>
      </c>
      <c r="S26" t="s">
        <v>159</v>
      </c>
      <c r="T26">
        <v>8.5434580838645005</v>
      </c>
      <c r="U26" t="s">
        <v>159</v>
      </c>
      <c r="V26">
        <v>7.5808705712304798</v>
      </c>
      <c r="W26" t="s">
        <v>161</v>
      </c>
      <c r="X26">
        <v>7.0586705538225898</v>
      </c>
      <c r="Y26" t="s">
        <v>161</v>
      </c>
      <c r="Z26" t="s">
        <v>158</v>
      </c>
      <c r="AA26" t="s">
        <v>159</v>
      </c>
      <c r="AB26" t="s">
        <v>158</v>
      </c>
      <c r="AC26" t="s">
        <v>159</v>
      </c>
      <c r="AD26">
        <v>559.08137963499405</v>
      </c>
      <c r="AE26" t="s">
        <v>161</v>
      </c>
      <c r="AF26">
        <v>529.80542308948202</v>
      </c>
      <c r="AG26" t="s">
        <v>161</v>
      </c>
      <c r="AH26">
        <v>1115.94280523362</v>
      </c>
      <c r="AI26" t="s">
        <v>161</v>
      </c>
      <c r="AJ26">
        <v>1131.8577830624399</v>
      </c>
      <c r="AK26" t="s">
        <v>161</v>
      </c>
      <c r="AL26">
        <v>40.597829820883803</v>
      </c>
      <c r="AM26" t="s">
        <v>161</v>
      </c>
      <c r="AN26">
        <v>38.245495917328498</v>
      </c>
      <c r="AO26" t="s">
        <v>161</v>
      </c>
      <c r="AP26">
        <v>2.12001306005034</v>
      </c>
      <c r="AQ26" t="s">
        <v>160</v>
      </c>
      <c r="AR26" t="s">
        <v>158</v>
      </c>
      <c r="AS26" t="s">
        <v>159</v>
      </c>
      <c r="AT26" t="s">
        <v>158</v>
      </c>
      <c r="AU26" t="s">
        <v>159</v>
      </c>
      <c r="AV26" t="s">
        <v>158</v>
      </c>
      <c r="AW26" t="s">
        <v>159</v>
      </c>
      <c r="AX26">
        <v>7.2297648964706998</v>
      </c>
      <c r="AY26" t="s">
        <v>161</v>
      </c>
      <c r="AZ26">
        <v>4.9033567046690498</v>
      </c>
      <c r="BA26" t="s">
        <v>159</v>
      </c>
      <c r="BB26">
        <v>17.697401685571698</v>
      </c>
      <c r="BC26" t="s">
        <v>161</v>
      </c>
      <c r="BD26">
        <v>17.717160651376801</v>
      </c>
      <c r="BE26" t="s">
        <v>160</v>
      </c>
      <c r="BF26">
        <v>2.8785206838469302</v>
      </c>
      <c r="BG26" t="s">
        <v>161</v>
      </c>
      <c r="BH26">
        <v>3.9238265316083201</v>
      </c>
      <c r="BI26" t="s">
        <v>159</v>
      </c>
      <c r="BJ26">
        <v>9.0233234273779203E-2</v>
      </c>
      <c r="BK26" t="s">
        <v>159</v>
      </c>
      <c r="BL26" t="s">
        <v>158</v>
      </c>
      <c r="BM26" t="s">
        <v>159</v>
      </c>
      <c r="BN26">
        <v>44.253873400896602</v>
      </c>
      <c r="BO26" t="s">
        <v>161</v>
      </c>
      <c r="BP26">
        <v>44.504107231728902</v>
      </c>
      <c r="BQ26" t="s">
        <v>160</v>
      </c>
      <c r="BR26">
        <v>5.3251052759506496</v>
      </c>
      <c r="BS26" t="s">
        <v>161</v>
      </c>
      <c r="BT26" t="s">
        <v>158</v>
      </c>
      <c r="BU26" t="s">
        <v>159</v>
      </c>
      <c r="BV26">
        <v>13.8946405404758</v>
      </c>
      <c r="BW26" t="s">
        <v>161</v>
      </c>
      <c r="BX26">
        <v>13.2007880374707</v>
      </c>
      <c r="BY26" t="s">
        <v>161</v>
      </c>
      <c r="BZ26">
        <v>25996.5619244234</v>
      </c>
      <c r="CA26" t="s">
        <v>162</v>
      </c>
      <c r="CB26">
        <v>45332.479441171599</v>
      </c>
      <c r="CC26" t="s">
        <v>162</v>
      </c>
      <c r="CD26" t="s">
        <v>158</v>
      </c>
      <c r="CE26" t="s">
        <v>159</v>
      </c>
      <c r="CF26">
        <v>0.60431620097239003</v>
      </c>
      <c r="CG26" t="s">
        <v>159</v>
      </c>
      <c r="CH26" t="s">
        <v>158</v>
      </c>
      <c r="CI26" t="s">
        <v>159</v>
      </c>
      <c r="CJ26" t="s">
        <v>158</v>
      </c>
      <c r="CK26" t="s">
        <v>159</v>
      </c>
      <c r="CL26" t="s">
        <v>158</v>
      </c>
      <c r="CM26" t="s">
        <v>159</v>
      </c>
      <c r="CN26" t="s">
        <v>158</v>
      </c>
      <c r="CO26" t="s">
        <v>159</v>
      </c>
      <c r="CP26" t="s">
        <v>158</v>
      </c>
      <c r="CQ26" t="s">
        <v>159</v>
      </c>
      <c r="CR26" t="s">
        <v>158</v>
      </c>
      <c r="CS26" t="s">
        <v>159</v>
      </c>
      <c r="CT26" t="s">
        <v>158</v>
      </c>
      <c r="CU26" t="s">
        <v>159</v>
      </c>
      <c r="CV26" t="s">
        <v>158</v>
      </c>
      <c r="CW26" t="s">
        <v>159</v>
      </c>
      <c r="CX26">
        <v>2.25450756367148</v>
      </c>
      <c r="CY26" t="s">
        <v>161</v>
      </c>
      <c r="CZ26">
        <v>4.6457742684349999</v>
      </c>
      <c r="DA26" t="s">
        <v>160</v>
      </c>
      <c r="DB26" t="s">
        <v>158</v>
      </c>
      <c r="DC26" t="s">
        <v>159</v>
      </c>
      <c r="DD26">
        <v>12.8167076436456</v>
      </c>
      <c r="DE26" t="s">
        <v>159</v>
      </c>
      <c r="DF26" t="s">
        <v>158</v>
      </c>
      <c r="DG26" t="s">
        <v>159</v>
      </c>
      <c r="DH26" t="s">
        <v>158</v>
      </c>
      <c r="DI26" t="s">
        <v>159</v>
      </c>
      <c r="DJ26" t="s">
        <v>158</v>
      </c>
      <c r="DK26" t="s">
        <v>159</v>
      </c>
      <c r="DL26" t="s">
        <v>158</v>
      </c>
      <c r="DM26" t="s">
        <v>159</v>
      </c>
    </row>
    <row r="27" spans="1:117">
      <c r="A27" s="8" t="s">
        <v>187</v>
      </c>
      <c r="B27" t="s">
        <v>158</v>
      </c>
      <c r="C27" t="s">
        <v>159</v>
      </c>
      <c r="D27" t="s">
        <v>158</v>
      </c>
      <c r="E27" t="s">
        <v>159</v>
      </c>
      <c r="F27">
        <v>6.5255259434896402</v>
      </c>
      <c r="G27" t="s">
        <v>161</v>
      </c>
      <c r="H27">
        <v>12.724175438638101</v>
      </c>
      <c r="I27" t="s">
        <v>160</v>
      </c>
      <c r="J27" t="s">
        <v>158</v>
      </c>
      <c r="K27" t="s">
        <v>159</v>
      </c>
      <c r="L27" t="s">
        <v>158</v>
      </c>
      <c r="M27" t="s">
        <v>159</v>
      </c>
      <c r="N27">
        <v>2.2557568896084401</v>
      </c>
      <c r="O27" t="s">
        <v>159</v>
      </c>
      <c r="P27">
        <v>1.66270121000032</v>
      </c>
      <c r="Q27" t="s">
        <v>159</v>
      </c>
      <c r="R27" t="s">
        <v>158</v>
      </c>
      <c r="S27" t="s">
        <v>159</v>
      </c>
      <c r="T27" t="s">
        <v>158</v>
      </c>
      <c r="U27" t="s">
        <v>159</v>
      </c>
      <c r="V27">
        <v>5.8029877184495602</v>
      </c>
      <c r="W27" t="s">
        <v>161</v>
      </c>
      <c r="X27">
        <v>8.2333713074092802</v>
      </c>
      <c r="Y27" t="s">
        <v>161</v>
      </c>
      <c r="Z27" t="s">
        <v>158</v>
      </c>
      <c r="AA27" t="s">
        <v>159</v>
      </c>
      <c r="AB27" t="s">
        <v>158</v>
      </c>
      <c r="AC27" t="s">
        <v>159</v>
      </c>
      <c r="AD27">
        <v>383.87129257535503</v>
      </c>
      <c r="AE27" t="s">
        <v>161</v>
      </c>
      <c r="AF27">
        <v>377.00139422936297</v>
      </c>
      <c r="AG27" t="s">
        <v>161</v>
      </c>
      <c r="AH27">
        <v>886.50430709572902</v>
      </c>
      <c r="AI27" t="s">
        <v>161</v>
      </c>
      <c r="AJ27">
        <v>904.08188774275004</v>
      </c>
      <c r="AK27" t="s">
        <v>161</v>
      </c>
      <c r="AL27">
        <v>18.031875831807401</v>
      </c>
      <c r="AM27" t="s">
        <v>161</v>
      </c>
      <c r="AN27">
        <v>16.3364770336769</v>
      </c>
      <c r="AO27" t="s">
        <v>161</v>
      </c>
      <c r="AP27">
        <v>0.83804678975092295</v>
      </c>
      <c r="AQ27" t="s">
        <v>159</v>
      </c>
      <c r="AR27" t="s">
        <v>158</v>
      </c>
      <c r="AS27" t="s">
        <v>159</v>
      </c>
      <c r="AT27" t="s">
        <v>158</v>
      </c>
      <c r="AU27" t="s">
        <v>159</v>
      </c>
      <c r="AV27" t="s">
        <v>158</v>
      </c>
      <c r="AW27" t="s">
        <v>159</v>
      </c>
      <c r="AX27">
        <v>5.4301081898006096</v>
      </c>
      <c r="AY27" t="s">
        <v>161</v>
      </c>
      <c r="AZ27">
        <v>2.1968174162193801</v>
      </c>
      <c r="BA27" t="s">
        <v>159</v>
      </c>
      <c r="BB27">
        <v>11.919571167304801</v>
      </c>
      <c r="BC27" t="s">
        <v>161</v>
      </c>
      <c r="BD27">
        <v>13.213476330627801</v>
      </c>
      <c r="BE27" t="s">
        <v>159</v>
      </c>
      <c r="BF27">
        <v>2.4610280369701698</v>
      </c>
      <c r="BG27" t="s">
        <v>161</v>
      </c>
      <c r="BH27" t="s">
        <v>158</v>
      </c>
      <c r="BI27" t="s">
        <v>159</v>
      </c>
      <c r="BJ27" t="s">
        <v>158</v>
      </c>
      <c r="BK27" t="s">
        <v>159</v>
      </c>
      <c r="BL27" t="s">
        <v>158</v>
      </c>
      <c r="BM27" t="s">
        <v>159</v>
      </c>
      <c r="BN27">
        <v>22.164767877236599</v>
      </c>
      <c r="BO27" t="s">
        <v>161</v>
      </c>
      <c r="BP27">
        <v>5.3994735842361798</v>
      </c>
      <c r="BQ27" t="s">
        <v>159</v>
      </c>
      <c r="BR27">
        <v>3.7856776201121498</v>
      </c>
      <c r="BS27" t="s">
        <v>161</v>
      </c>
      <c r="BT27" t="s">
        <v>158</v>
      </c>
      <c r="BU27" t="s">
        <v>159</v>
      </c>
      <c r="BV27">
        <v>8.5025269976422599</v>
      </c>
      <c r="BW27" t="s">
        <v>161</v>
      </c>
      <c r="BX27">
        <v>6.1644374139354596</v>
      </c>
      <c r="BY27" t="s">
        <v>161</v>
      </c>
      <c r="BZ27">
        <v>23776.180475217701</v>
      </c>
      <c r="CA27" t="s">
        <v>162</v>
      </c>
      <c r="CB27">
        <v>37490.823224739303</v>
      </c>
      <c r="CC27" t="s">
        <v>161</v>
      </c>
      <c r="CD27" t="s">
        <v>158</v>
      </c>
      <c r="CE27" t="s">
        <v>159</v>
      </c>
      <c r="CF27">
        <v>7.0227609103829997E-2</v>
      </c>
      <c r="CG27" t="s">
        <v>159</v>
      </c>
      <c r="CH27" t="s">
        <v>158</v>
      </c>
      <c r="CI27" t="s">
        <v>159</v>
      </c>
      <c r="CJ27" t="s">
        <v>158</v>
      </c>
      <c r="CK27" t="s">
        <v>159</v>
      </c>
      <c r="CL27" t="s">
        <v>158</v>
      </c>
      <c r="CM27" t="s">
        <v>159</v>
      </c>
      <c r="CN27" t="s">
        <v>158</v>
      </c>
      <c r="CO27" t="s">
        <v>159</v>
      </c>
      <c r="CP27" t="s">
        <v>158</v>
      </c>
      <c r="CQ27" t="s">
        <v>159</v>
      </c>
      <c r="CR27" t="s">
        <v>158</v>
      </c>
      <c r="CS27" t="s">
        <v>159</v>
      </c>
      <c r="CT27" t="s">
        <v>158</v>
      </c>
      <c r="CU27" t="s">
        <v>159</v>
      </c>
      <c r="CV27" t="s">
        <v>158</v>
      </c>
      <c r="CW27" t="s">
        <v>159</v>
      </c>
      <c r="CX27" t="s">
        <v>158</v>
      </c>
      <c r="CY27" t="s">
        <v>159</v>
      </c>
      <c r="CZ27">
        <v>1.7803708120280599</v>
      </c>
      <c r="DA27" t="s">
        <v>159</v>
      </c>
      <c r="DB27" t="s">
        <v>158</v>
      </c>
      <c r="DC27" t="s">
        <v>159</v>
      </c>
      <c r="DD27">
        <v>7.7360573600718601</v>
      </c>
      <c r="DE27" t="s">
        <v>159</v>
      </c>
      <c r="DF27">
        <v>210.261986335285</v>
      </c>
      <c r="DG27" t="s">
        <v>161</v>
      </c>
      <c r="DH27" t="s">
        <v>158</v>
      </c>
      <c r="DI27" t="s">
        <v>159</v>
      </c>
      <c r="DJ27" t="s">
        <v>158</v>
      </c>
      <c r="DK27" t="s">
        <v>159</v>
      </c>
      <c r="DL27" t="s">
        <v>158</v>
      </c>
      <c r="DM27" t="s">
        <v>159</v>
      </c>
    </row>
    <row r="28" spans="1:117">
      <c r="A28" s="8" t="s">
        <v>188</v>
      </c>
      <c r="B28">
        <v>53.057561221132502</v>
      </c>
      <c r="C28" t="s">
        <v>160</v>
      </c>
      <c r="D28" t="s">
        <v>158</v>
      </c>
      <c r="E28" t="s">
        <v>159</v>
      </c>
      <c r="F28">
        <v>12.1050957305089</v>
      </c>
      <c r="G28" t="s">
        <v>161</v>
      </c>
      <c r="H28">
        <v>14.3051826103917</v>
      </c>
      <c r="I28" t="s">
        <v>160</v>
      </c>
      <c r="J28" t="s">
        <v>158</v>
      </c>
      <c r="K28" t="s">
        <v>159</v>
      </c>
      <c r="L28" t="s">
        <v>158</v>
      </c>
      <c r="M28" t="s">
        <v>159</v>
      </c>
      <c r="N28">
        <v>7.1323714126634199</v>
      </c>
      <c r="O28" t="s">
        <v>161</v>
      </c>
      <c r="P28">
        <v>9.7679476803843706</v>
      </c>
      <c r="Q28" t="s">
        <v>159</v>
      </c>
      <c r="R28" t="s">
        <v>158</v>
      </c>
      <c r="S28" t="s">
        <v>159</v>
      </c>
      <c r="T28" t="s">
        <v>158</v>
      </c>
      <c r="U28" t="s">
        <v>159</v>
      </c>
      <c r="V28">
        <v>5.0219142883144103</v>
      </c>
      <c r="W28" t="s">
        <v>161</v>
      </c>
      <c r="X28">
        <v>5.8434177050391796</v>
      </c>
      <c r="Y28" t="s">
        <v>161</v>
      </c>
      <c r="Z28" t="s">
        <v>158</v>
      </c>
      <c r="AA28" t="s">
        <v>159</v>
      </c>
      <c r="AB28" t="s">
        <v>158</v>
      </c>
      <c r="AC28" t="s">
        <v>159</v>
      </c>
      <c r="AD28">
        <v>779.85102971305298</v>
      </c>
      <c r="AE28" t="s">
        <v>161</v>
      </c>
      <c r="AF28">
        <v>709.72162027944</v>
      </c>
      <c r="AG28" t="s">
        <v>161</v>
      </c>
      <c r="AH28">
        <v>1222.43804929063</v>
      </c>
      <c r="AI28" t="s">
        <v>161</v>
      </c>
      <c r="AJ28">
        <v>1252.00128499278</v>
      </c>
      <c r="AK28" t="s">
        <v>161</v>
      </c>
      <c r="AL28">
        <v>101.75090770932</v>
      </c>
      <c r="AM28" t="s">
        <v>161</v>
      </c>
      <c r="AN28">
        <v>104.482496022864</v>
      </c>
      <c r="AO28" t="s">
        <v>161</v>
      </c>
      <c r="AP28">
        <v>2.6920934862779999</v>
      </c>
      <c r="AQ28" t="s">
        <v>161</v>
      </c>
      <c r="AR28" t="s">
        <v>158</v>
      </c>
      <c r="AS28" t="s">
        <v>159</v>
      </c>
      <c r="AT28" t="s">
        <v>158</v>
      </c>
      <c r="AU28" t="s">
        <v>159</v>
      </c>
      <c r="AV28" t="s">
        <v>158</v>
      </c>
      <c r="AW28" t="s">
        <v>159</v>
      </c>
      <c r="AX28">
        <v>6.5525358114849901</v>
      </c>
      <c r="AY28" t="s">
        <v>161</v>
      </c>
      <c r="AZ28">
        <v>4.2906783717552104</v>
      </c>
      <c r="BA28" t="s">
        <v>159</v>
      </c>
      <c r="BB28">
        <v>33.9007340021004</v>
      </c>
      <c r="BC28" t="s">
        <v>161</v>
      </c>
      <c r="BD28">
        <v>38.299476802737402</v>
      </c>
      <c r="BE28" t="s">
        <v>161</v>
      </c>
      <c r="BF28">
        <v>2.0488153001774401</v>
      </c>
      <c r="BG28" t="s">
        <v>161</v>
      </c>
      <c r="BH28">
        <v>1.04269557139262</v>
      </c>
      <c r="BI28" t="s">
        <v>159</v>
      </c>
      <c r="BJ28" t="s">
        <v>158</v>
      </c>
      <c r="BK28" t="s">
        <v>159</v>
      </c>
      <c r="BL28" t="s">
        <v>158</v>
      </c>
      <c r="BM28" t="s">
        <v>159</v>
      </c>
      <c r="BN28">
        <v>39.8068158941864</v>
      </c>
      <c r="BO28" t="s">
        <v>161</v>
      </c>
      <c r="BP28">
        <v>30.171125438215</v>
      </c>
      <c r="BQ28" t="s">
        <v>160</v>
      </c>
      <c r="BR28">
        <v>4.9925883820877202</v>
      </c>
      <c r="BS28" t="s">
        <v>161</v>
      </c>
      <c r="BT28">
        <v>0.200819060308704</v>
      </c>
      <c r="BU28" t="s">
        <v>159</v>
      </c>
      <c r="BV28">
        <v>15.5503926815224</v>
      </c>
      <c r="BW28" t="s">
        <v>161</v>
      </c>
      <c r="BX28">
        <v>13.582186991217901</v>
      </c>
      <c r="BY28" t="s">
        <v>161</v>
      </c>
      <c r="BZ28">
        <v>26266.546427960599</v>
      </c>
      <c r="CA28" t="s">
        <v>162</v>
      </c>
      <c r="CB28">
        <v>50578.585005537599</v>
      </c>
      <c r="CC28" t="s">
        <v>162</v>
      </c>
      <c r="CD28">
        <v>0.613296070897557</v>
      </c>
      <c r="CE28" t="s">
        <v>160</v>
      </c>
      <c r="CF28">
        <v>2.5558544141658199</v>
      </c>
      <c r="CG28" t="s">
        <v>159</v>
      </c>
      <c r="CH28" t="s">
        <v>158</v>
      </c>
      <c r="CI28" t="s">
        <v>159</v>
      </c>
      <c r="CJ28" t="s">
        <v>158</v>
      </c>
      <c r="CK28" t="s">
        <v>159</v>
      </c>
      <c r="CL28" t="s">
        <v>158</v>
      </c>
      <c r="CM28" t="s">
        <v>159</v>
      </c>
      <c r="CN28" t="s">
        <v>158</v>
      </c>
      <c r="CO28" t="s">
        <v>159</v>
      </c>
      <c r="CP28" t="s">
        <v>158</v>
      </c>
      <c r="CQ28" t="s">
        <v>159</v>
      </c>
      <c r="CR28" t="s">
        <v>158</v>
      </c>
      <c r="CS28" t="s">
        <v>159</v>
      </c>
      <c r="CT28" t="s">
        <v>158</v>
      </c>
      <c r="CU28" t="s">
        <v>159</v>
      </c>
      <c r="CV28" t="s">
        <v>158</v>
      </c>
      <c r="CW28" t="s">
        <v>159</v>
      </c>
      <c r="CX28">
        <v>1.3033510877606</v>
      </c>
      <c r="CY28" t="s">
        <v>161</v>
      </c>
      <c r="CZ28">
        <v>3.6894744168678799</v>
      </c>
      <c r="DA28" t="s">
        <v>160</v>
      </c>
      <c r="DB28" t="s">
        <v>158</v>
      </c>
      <c r="DC28" t="s">
        <v>159</v>
      </c>
      <c r="DD28">
        <v>4.2664943829860702</v>
      </c>
      <c r="DE28" t="s">
        <v>159</v>
      </c>
      <c r="DF28" t="s">
        <v>158</v>
      </c>
      <c r="DG28" t="s">
        <v>159</v>
      </c>
      <c r="DH28">
        <v>97.291310932606294</v>
      </c>
      <c r="DI28" t="s">
        <v>159</v>
      </c>
      <c r="DJ28" t="s">
        <v>158</v>
      </c>
      <c r="DK28" t="s">
        <v>159</v>
      </c>
      <c r="DL28" t="s">
        <v>158</v>
      </c>
      <c r="DM28" t="s">
        <v>159</v>
      </c>
    </row>
    <row r="29" spans="1:117">
      <c r="A29" s="8" t="s">
        <v>189</v>
      </c>
      <c r="B29" t="s">
        <v>158</v>
      </c>
      <c r="C29" t="s">
        <v>159</v>
      </c>
      <c r="D29" t="s">
        <v>158</v>
      </c>
      <c r="E29" t="s">
        <v>159</v>
      </c>
      <c r="F29">
        <v>45.255849015899997</v>
      </c>
      <c r="G29" t="s">
        <v>161</v>
      </c>
      <c r="H29">
        <v>43.746537150294202</v>
      </c>
      <c r="I29" t="s">
        <v>161</v>
      </c>
      <c r="J29" t="s">
        <v>158</v>
      </c>
      <c r="K29" t="s">
        <v>159</v>
      </c>
      <c r="L29" t="s">
        <v>158</v>
      </c>
      <c r="M29" t="s">
        <v>159</v>
      </c>
      <c r="N29">
        <v>4.4101223196992496</v>
      </c>
      <c r="O29" t="s">
        <v>161</v>
      </c>
      <c r="P29">
        <v>4.3176812631522603</v>
      </c>
      <c r="Q29" t="s">
        <v>159</v>
      </c>
      <c r="R29" t="s">
        <v>158</v>
      </c>
      <c r="S29" t="s">
        <v>159</v>
      </c>
      <c r="T29" t="s">
        <v>158</v>
      </c>
      <c r="U29" t="s">
        <v>159</v>
      </c>
      <c r="V29">
        <v>35.952463013970601</v>
      </c>
      <c r="W29" t="s">
        <v>161</v>
      </c>
      <c r="X29">
        <v>8.6641253263679694</v>
      </c>
      <c r="Y29" t="s">
        <v>161</v>
      </c>
      <c r="Z29" t="s">
        <v>158</v>
      </c>
      <c r="AA29" t="s">
        <v>159</v>
      </c>
      <c r="AB29" t="s">
        <v>158</v>
      </c>
      <c r="AC29" t="s">
        <v>159</v>
      </c>
      <c r="AD29">
        <v>479.83749255780498</v>
      </c>
      <c r="AE29" t="s">
        <v>161</v>
      </c>
      <c r="AF29">
        <v>466.94866716906</v>
      </c>
      <c r="AG29" t="s">
        <v>161</v>
      </c>
      <c r="AH29">
        <v>1024.88901207801</v>
      </c>
      <c r="AI29" t="s">
        <v>161</v>
      </c>
      <c r="AJ29">
        <v>1096.20719951757</v>
      </c>
      <c r="AK29" t="s">
        <v>161</v>
      </c>
      <c r="AL29">
        <v>25.194700807392501</v>
      </c>
      <c r="AM29" t="s">
        <v>161</v>
      </c>
      <c r="AN29">
        <v>23.483647770383602</v>
      </c>
      <c r="AO29" t="s">
        <v>161</v>
      </c>
      <c r="AP29">
        <v>0.55774226543286898</v>
      </c>
      <c r="AQ29" t="s">
        <v>159</v>
      </c>
      <c r="AR29" t="s">
        <v>158</v>
      </c>
      <c r="AS29" t="s">
        <v>159</v>
      </c>
      <c r="AT29" t="s">
        <v>158</v>
      </c>
      <c r="AU29" t="s">
        <v>159</v>
      </c>
      <c r="AV29" t="s">
        <v>158</v>
      </c>
      <c r="AW29" t="s">
        <v>159</v>
      </c>
      <c r="AX29">
        <v>5.57784451097789</v>
      </c>
      <c r="AY29" t="s">
        <v>161</v>
      </c>
      <c r="AZ29">
        <v>3.2108855748627199</v>
      </c>
      <c r="BA29" t="s">
        <v>159</v>
      </c>
      <c r="BB29">
        <v>17.933440759782702</v>
      </c>
      <c r="BC29" t="s">
        <v>161</v>
      </c>
      <c r="BD29">
        <v>21.392016305667902</v>
      </c>
      <c r="BE29" t="s">
        <v>160</v>
      </c>
      <c r="BF29">
        <v>1.78788092706227</v>
      </c>
      <c r="BG29" t="s">
        <v>161</v>
      </c>
      <c r="BH29" t="s">
        <v>158</v>
      </c>
      <c r="BI29" t="s">
        <v>159</v>
      </c>
      <c r="BJ29" t="s">
        <v>158</v>
      </c>
      <c r="BK29" t="s">
        <v>159</v>
      </c>
      <c r="BL29" t="s">
        <v>158</v>
      </c>
      <c r="BM29" t="s">
        <v>159</v>
      </c>
      <c r="BN29">
        <v>36.009921031632203</v>
      </c>
      <c r="BO29" t="s">
        <v>161</v>
      </c>
      <c r="BP29">
        <v>19.113082138110901</v>
      </c>
      <c r="BQ29" t="s">
        <v>159</v>
      </c>
      <c r="BR29">
        <v>3.9108058761568598</v>
      </c>
      <c r="BS29" t="s">
        <v>161</v>
      </c>
      <c r="BT29" t="s">
        <v>158</v>
      </c>
      <c r="BU29" t="s">
        <v>159</v>
      </c>
      <c r="BV29">
        <v>10.854784824635701</v>
      </c>
      <c r="BW29" t="s">
        <v>161</v>
      </c>
      <c r="BX29">
        <v>8.3562396871055693</v>
      </c>
      <c r="BY29" t="s">
        <v>161</v>
      </c>
      <c r="BZ29">
        <v>25969.656188994599</v>
      </c>
      <c r="CA29" t="s">
        <v>162</v>
      </c>
      <c r="CB29">
        <v>44248.678252827704</v>
      </c>
      <c r="CC29" t="s">
        <v>162</v>
      </c>
      <c r="CD29">
        <v>9.1596069176715394E-2</v>
      </c>
      <c r="CE29" t="s">
        <v>159</v>
      </c>
      <c r="CF29" t="s">
        <v>158</v>
      </c>
      <c r="CG29" t="s">
        <v>159</v>
      </c>
      <c r="CH29">
        <v>1.52652152005714</v>
      </c>
      <c r="CI29" t="s">
        <v>160</v>
      </c>
      <c r="CJ29" t="s">
        <v>158</v>
      </c>
      <c r="CK29" t="s">
        <v>159</v>
      </c>
      <c r="CL29" t="s">
        <v>158</v>
      </c>
      <c r="CM29" t="s">
        <v>159</v>
      </c>
      <c r="CN29" t="s">
        <v>158</v>
      </c>
      <c r="CO29" t="s">
        <v>159</v>
      </c>
      <c r="CP29" t="s">
        <v>158</v>
      </c>
      <c r="CQ29" t="s">
        <v>159</v>
      </c>
      <c r="CR29" t="s">
        <v>158</v>
      </c>
      <c r="CS29" t="s">
        <v>159</v>
      </c>
      <c r="CT29" t="s">
        <v>158</v>
      </c>
      <c r="CU29" t="s">
        <v>159</v>
      </c>
      <c r="CV29" t="s">
        <v>158</v>
      </c>
      <c r="CW29" t="s">
        <v>159</v>
      </c>
      <c r="CX29">
        <v>1.85509323599933</v>
      </c>
      <c r="CY29" t="s">
        <v>161</v>
      </c>
      <c r="CZ29" t="s">
        <v>158</v>
      </c>
      <c r="DA29" t="s">
        <v>159</v>
      </c>
      <c r="DB29" t="s">
        <v>158</v>
      </c>
      <c r="DC29" t="s">
        <v>159</v>
      </c>
      <c r="DD29">
        <v>6.2527545516238199</v>
      </c>
      <c r="DE29" t="s">
        <v>159</v>
      </c>
      <c r="DF29" t="s">
        <v>158</v>
      </c>
      <c r="DG29" t="s">
        <v>159</v>
      </c>
      <c r="DH29">
        <v>243.39958426245201</v>
      </c>
      <c r="DI29" t="s">
        <v>160</v>
      </c>
      <c r="DJ29" t="s">
        <v>158</v>
      </c>
      <c r="DK29" t="s">
        <v>159</v>
      </c>
      <c r="DL29">
        <v>1.9729571645713899</v>
      </c>
      <c r="DM29" t="s">
        <v>159</v>
      </c>
    </row>
    <row r="30" spans="1:117">
      <c r="A30" s="8" t="s">
        <v>190</v>
      </c>
      <c r="B30">
        <v>13.050079541620599</v>
      </c>
      <c r="C30" t="s">
        <v>159</v>
      </c>
      <c r="D30" t="s">
        <v>158</v>
      </c>
      <c r="E30" t="s">
        <v>159</v>
      </c>
      <c r="F30">
        <v>18.549650173365599</v>
      </c>
      <c r="G30" t="s">
        <v>161</v>
      </c>
      <c r="H30">
        <v>8.7231849587306094</v>
      </c>
      <c r="I30" t="s">
        <v>159</v>
      </c>
      <c r="J30">
        <v>0.10811050985001899</v>
      </c>
      <c r="K30" t="s">
        <v>159</v>
      </c>
      <c r="L30">
        <v>8.1924618328201998E-2</v>
      </c>
      <c r="M30" t="s">
        <v>159</v>
      </c>
      <c r="N30">
        <v>6.7255442092780298</v>
      </c>
      <c r="O30" t="s">
        <v>161</v>
      </c>
      <c r="P30">
        <v>8.9111890201617605</v>
      </c>
      <c r="Q30" t="s">
        <v>159</v>
      </c>
      <c r="R30" t="s">
        <v>158</v>
      </c>
      <c r="S30" t="s">
        <v>159</v>
      </c>
      <c r="T30" t="s">
        <v>158</v>
      </c>
      <c r="U30" t="s">
        <v>159</v>
      </c>
      <c r="V30">
        <v>19.856582039885701</v>
      </c>
      <c r="W30" t="s">
        <v>161</v>
      </c>
      <c r="X30">
        <v>5.3101000602060404</v>
      </c>
      <c r="Y30" t="s">
        <v>160</v>
      </c>
      <c r="Z30" t="s">
        <v>158</v>
      </c>
      <c r="AA30" t="s">
        <v>159</v>
      </c>
      <c r="AB30" t="s">
        <v>158</v>
      </c>
      <c r="AC30" t="s">
        <v>159</v>
      </c>
      <c r="AD30">
        <v>780.46299946486704</v>
      </c>
      <c r="AE30" t="s">
        <v>161</v>
      </c>
      <c r="AF30">
        <v>707.69426254730001</v>
      </c>
      <c r="AG30" t="s">
        <v>161</v>
      </c>
      <c r="AH30">
        <v>977.70351335872897</v>
      </c>
      <c r="AI30" t="s">
        <v>161</v>
      </c>
      <c r="AJ30">
        <v>1015.52553859697</v>
      </c>
      <c r="AK30" t="s">
        <v>161</v>
      </c>
      <c r="AL30">
        <v>102.877684246103</v>
      </c>
      <c r="AM30" t="s">
        <v>161</v>
      </c>
      <c r="AN30">
        <v>87.040267217760601</v>
      </c>
      <c r="AO30" t="s">
        <v>161</v>
      </c>
      <c r="AP30">
        <v>1.5828422569113101</v>
      </c>
      <c r="AQ30" t="s">
        <v>159</v>
      </c>
      <c r="AR30" t="s">
        <v>158</v>
      </c>
      <c r="AS30" t="s">
        <v>159</v>
      </c>
      <c r="AT30" t="s">
        <v>158</v>
      </c>
      <c r="AU30" t="s">
        <v>159</v>
      </c>
      <c r="AV30" t="s">
        <v>158</v>
      </c>
      <c r="AW30" t="s">
        <v>159</v>
      </c>
      <c r="AX30">
        <v>6.3986154928301797</v>
      </c>
      <c r="AY30" t="s">
        <v>161</v>
      </c>
      <c r="AZ30">
        <v>4.9797500563244199</v>
      </c>
      <c r="BA30" t="s">
        <v>159</v>
      </c>
      <c r="BB30">
        <v>29.708826041197401</v>
      </c>
      <c r="BC30" t="s">
        <v>161</v>
      </c>
      <c r="BD30">
        <v>29.250318470114301</v>
      </c>
      <c r="BE30" t="s">
        <v>161</v>
      </c>
      <c r="BF30">
        <v>2.3277120832455598</v>
      </c>
      <c r="BG30" t="s">
        <v>161</v>
      </c>
      <c r="BH30">
        <v>1.87924942333484</v>
      </c>
      <c r="BI30" t="s">
        <v>159</v>
      </c>
      <c r="BJ30">
        <v>0.61384824822252804</v>
      </c>
      <c r="BK30" t="s">
        <v>160</v>
      </c>
      <c r="BL30" t="s">
        <v>158</v>
      </c>
      <c r="BM30" t="s">
        <v>159</v>
      </c>
      <c r="BN30">
        <v>45.057018565481798</v>
      </c>
      <c r="BO30" t="s">
        <v>161</v>
      </c>
      <c r="BP30">
        <v>30.941857214389</v>
      </c>
      <c r="BQ30" t="s">
        <v>160</v>
      </c>
      <c r="BR30">
        <v>5.7746856382160798</v>
      </c>
      <c r="BS30" t="s">
        <v>161</v>
      </c>
      <c r="BT30" t="s">
        <v>158</v>
      </c>
      <c r="BU30" t="s">
        <v>159</v>
      </c>
      <c r="BV30">
        <v>16.0741685139967</v>
      </c>
      <c r="BW30" t="s">
        <v>161</v>
      </c>
      <c r="BX30">
        <v>13.2962105609062</v>
      </c>
      <c r="BY30" t="s">
        <v>161</v>
      </c>
      <c r="BZ30">
        <v>26251.803938106499</v>
      </c>
      <c r="CA30" t="s">
        <v>162</v>
      </c>
      <c r="CB30">
        <v>42295.123706094702</v>
      </c>
      <c r="CC30" t="s">
        <v>162</v>
      </c>
      <c r="CD30">
        <v>0.120863240194478</v>
      </c>
      <c r="CE30" t="s">
        <v>159</v>
      </c>
      <c r="CF30">
        <v>1.07711101960273</v>
      </c>
      <c r="CG30" t="s">
        <v>159</v>
      </c>
      <c r="CH30">
        <v>10.875967230485699</v>
      </c>
      <c r="CI30" t="s">
        <v>161</v>
      </c>
      <c r="CJ30" t="s">
        <v>158</v>
      </c>
      <c r="CK30" t="s">
        <v>159</v>
      </c>
      <c r="CL30" t="s">
        <v>158</v>
      </c>
      <c r="CM30" t="s">
        <v>159</v>
      </c>
      <c r="CN30" t="s">
        <v>158</v>
      </c>
      <c r="CO30" t="s">
        <v>159</v>
      </c>
      <c r="CP30" t="s">
        <v>158</v>
      </c>
      <c r="CQ30" t="s">
        <v>159</v>
      </c>
      <c r="CR30" t="s">
        <v>158</v>
      </c>
      <c r="CS30" t="s">
        <v>159</v>
      </c>
      <c r="CT30" t="s">
        <v>158</v>
      </c>
      <c r="CU30" t="s">
        <v>159</v>
      </c>
      <c r="CV30" t="s">
        <v>158</v>
      </c>
      <c r="CW30" t="s">
        <v>159</v>
      </c>
      <c r="CX30">
        <v>3.1946586471379299</v>
      </c>
      <c r="CY30" t="s">
        <v>161</v>
      </c>
      <c r="CZ30">
        <v>0.83804620642357697</v>
      </c>
      <c r="DA30" t="s">
        <v>159</v>
      </c>
      <c r="DB30" t="s">
        <v>158</v>
      </c>
      <c r="DC30" t="s">
        <v>159</v>
      </c>
      <c r="DD30" t="s">
        <v>158</v>
      </c>
      <c r="DE30" t="s">
        <v>159</v>
      </c>
      <c r="DF30">
        <v>145.367272551078</v>
      </c>
      <c r="DG30" t="s">
        <v>161</v>
      </c>
      <c r="DH30" t="s">
        <v>158</v>
      </c>
      <c r="DI30" t="s">
        <v>159</v>
      </c>
      <c r="DJ30" t="s">
        <v>158</v>
      </c>
      <c r="DK30" t="s">
        <v>159</v>
      </c>
      <c r="DL30" t="s">
        <v>158</v>
      </c>
      <c r="DM30" t="s">
        <v>159</v>
      </c>
    </row>
    <row r="31" spans="1:117">
      <c r="A31" s="8" t="s">
        <v>191</v>
      </c>
      <c r="B31" t="s">
        <v>158</v>
      </c>
      <c r="C31" t="s">
        <v>159</v>
      </c>
      <c r="D31" t="s">
        <v>158</v>
      </c>
      <c r="E31" t="s">
        <v>159</v>
      </c>
      <c r="F31">
        <v>10.2364915816005</v>
      </c>
      <c r="G31" t="s">
        <v>161</v>
      </c>
      <c r="H31">
        <v>13.856728268653001</v>
      </c>
      <c r="I31" t="s">
        <v>160</v>
      </c>
      <c r="J31" t="s">
        <v>158</v>
      </c>
      <c r="K31" t="s">
        <v>159</v>
      </c>
      <c r="L31" t="s">
        <v>158</v>
      </c>
      <c r="M31" t="s">
        <v>159</v>
      </c>
      <c r="N31">
        <v>6.8273127638813698</v>
      </c>
      <c r="O31" t="s">
        <v>161</v>
      </c>
      <c r="P31">
        <v>6.2594698884789999</v>
      </c>
      <c r="Q31" t="s">
        <v>159</v>
      </c>
      <c r="R31" t="s">
        <v>158</v>
      </c>
      <c r="S31" t="s">
        <v>159</v>
      </c>
      <c r="T31" t="s">
        <v>158</v>
      </c>
      <c r="U31" t="s">
        <v>159</v>
      </c>
      <c r="V31">
        <v>13.3675960838767</v>
      </c>
      <c r="W31" t="s">
        <v>161</v>
      </c>
      <c r="X31">
        <v>6.6236468444384196</v>
      </c>
      <c r="Y31" t="s">
        <v>161</v>
      </c>
      <c r="Z31" t="s">
        <v>158</v>
      </c>
      <c r="AA31" t="s">
        <v>159</v>
      </c>
      <c r="AB31" t="s">
        <v>158</v>
      </c>
      <c r="AC31" t="s">
        <v>159</v>
      </c>
      <c r="AD31">
        <v>624.94444478966898</v>
      </c>
      <c r="AE31" t="s">
        <v>161</v>
      </c>
      <c r="AF31">
        <v>598.46275548976598</v>
      </c>
      <c r="AG31" t="s">
        <v>161</v>
      </c>
      <c r="AH31">
        <v>1154.2794956309899</v>
      </c>
      <c r="AI31" t="s">
        <v>161</v>
      </c>
      <c r="AJ31">
        <v>1179.9015522976999</v>
      </c>
      <c r="AK31" t="s">
        <v>161</v>
      </c>
      <c r="AL31">
        <v>48.630942995292202</v>
      </c>
      <c r="AM31" t="s">
        <v>161</v>
      </c>
      <c r="AN31">
        <v>44.145068267273402</v>
      </c>
      <c r="AO31" t="s">
        <v>161</v>
      </c>
      <c r="AP31">
        <v>3.35827243880843</v>
      </c>
      <c r="AQ31" t="s">
        <v>161</v>
      </c>
      <c r="AR31" t="s">
        <v>158</v>
      </c>
      <c r="AS31" t="s">
        <v>159</v>
      </c>
      <c r="AT31" t="s">
        <v>158</v>
      </c>
      <c r="AU31" t="s">
        <v>159</v>
      </c>
      <c r="AV31" t="s">
        <v>158</v>
      </c>
      <c r="AW31" t="s">
        <v>159</v>
      </c>
      <c r="AX31">
        <v>7.3342943411555996</v>
      </c>
      <c r="AY31" t="s">
        <v>161</v>
      </c>
      <c r="AZ31">
        <v>5.9694255460727597</v>
      </c>
      <c r="BA31" t="s">
        <v>159</v>
      </c>
      <c r="BB31">
        <v>30.436647856056499</v>
      </c>
      <c r="BC31" t="s">
        <v>161</v>
      </c>
      <c r="BD31">
        <v>42.682811582499902</v>
      </c>
      <c r="BE31" t="s">
        <v>161</v>
      </c>
      <c r="BF31">
        <v>2.1521074722342002</v>
      </c>
      <c r="BG31" t="s">
        <v>161</v>
      </c>
      <c r="BH31" t="s">
        <v>158</v>
      </c>
      <c r="BI31" t="s">
        <v>159</v>
      </c>
      <c r="BJ31" t="s">
        <v>158</v>
      </c>
      <c r="BK31" t="s">
        <v>159</v>
      </c>
      <c r="BL31" t="s">
        <v>158</v>
      </c>
      <c r="BM31" t="s">
        <v>159</v>
      </c>
      <c r="BN31">
        <v>50.919581899590703</v>
      </c>
      <c r="BO31" t="s">
        <v>161</v>
      </c>
      <c r="BP31">
        <v>51.107666313620598</v>
      </c>
      <c r="BQ31" t="s">
        <v>160</v>
      </c>
      <c r="BR31">
        <v>5.7398688901405901</v>
      </c>
      <c r="BS31" t="s">
        <v>161</v>
      </c>
      <c r="BT31">
        <v>1.5180983652098099</v>
      </c>
      <c r="BU31" t="s">
        <v>159</v>
      </c>
      <c r="BV31">
        <v>15.6624490440346</v>
      </c>
      <c r="BW31" t="s">
        <v>161</v>
      </c>
      <c r="BX31">
        <v>14.3901593118718</v>
      </c>
      <c r="BY31" t="s">
        <v>161</v>
      </c>
      <c r="BZ31">
        <v>27595.138479511199</v>
      </c>
      <c r="CA31" t="s">
        <v>162</v>
      </c>
      <c r="CB31">
        <v>51374.272429538403</v>
      </c>
      <c r="CC31" t="s">
        <v>162</v>
      </c>
      <c r="CD31">
        <v>0.95860994073149497</v>
      </c>
      <c r="CE31" t="s">
        <v>161</v>
      </c>
      <c r="CF31">
        <v>0.49994852802300699</v>
      </c>
      <c r="CG31" t="s">
        <v>159</v>
      </c>
      <c r="CH31">
        <v>6.6241796155300898</v>
      </c>
      <c r="CI31" t="s">
        <v>161</v>
      </c>
      <c r="CJ31" t="s">
        <v>158</v>
      </c>
      <c r="CK31" t="s">
        <v>159</v>
      </c>
      <c r="CL31" t="s">
        <v>158</v>
      </c>
      <c r="CM31" t="s">
        <v>159</v>
      </c>
      <c r="CN31" t="s">
        <v>158</v>
      </c>
      <c r="CO31" t="s">
        <v>159</v>
      </c>
      <c r="CP31" t="s">
        <v>158</v>
      </c>
      <c r="CQ31" t="s">
        <v>159</v>
      </c>
      <c r="CR31" t="s">
        <v>158</v>
      </c>
      <c r="CS31" t="s">
        <v>159</v>
      </c>
      <c r="CT31" t="s">
        <v>158</v>
      </c>
      <c r="CU31" t="s">
        <v>159</v>
      </c>
      <c r="CV31" t="s">
        <v>158</v>
      </c>
      <c r="CW31" t="s">
        <v>159</v>
      </c>
      <c r="CX31">
        <v>1.38845501768984</v>
      </c>
      <c r="CY31" t="s">
        <v>161</v>
      </c>
      <c r="CZ31" t="s">
        <v>158</v>
      </c>
      <c r="DA31" t="s">
        <v>159</v>
      </c>
      <c r="DB31">
        <v>0.75359474652120595</v>
      </c>
      <c r="DC31" t="s">
        <v>159</v>
      </c>
      <c r="DD31">
        <v>13.796146179164801</v>
      </c>
      <c r="DE31" t="s">
        <v>159</v>
      </c>
      <c r="DF31" t="s">
        <v>158</v>
      </c>
      <c r="DG31" t="s">
        <v>159</v>
      </c>
      <c r="DH31">
        <v>349.10508322502398</v>
      </c>
      <c r="DI31" t="s">
        <v>160</v>
      </c>
      <c r="DJ31" t="s">
        <v>158</v>
      </c>
      <c r="DK31" t="s">
        <v>159</v>
      </c>
      <c r="DL31">
        <v>4.8135342857775596</v>
      </c>
      <c r="DM31" t="s">
        <v>159</v>
      </c>
    </row>
    <row r="32" spans="1:117">
      <c r="A32" s="8" t="s">
        <v>192</v>
      </c>
      <c r="B32" t="s">
        <v>158</v>
      </c>
      <c r="C32" t="s">
        <v>159</v>
      </c>
      <c r="D32" t="s">
        <v>158</v>
      </c>
      <c r="E32" t="s">
        <v>159</v>
      </c>
      <c r="F32">
        <v>9.9134586075105595</v>
      </c>
      <c r="G32" t="s">
        <v>161</v>
      </c>
      <c r="H32">
        <v>16.947831550109601</v>
      </c>
      <c r="I32" t="s">
        <v>160</v>
      </c>
      <c r="J32">
        <v>19.9283564266483</v>
      </c>
      <c r="K32" t="s">
        <v>161</v>
      </c>
      <c r="L32">
        <v>8.5335426067169102</v>
      </c>
      <c r="M32" t="s">
        <v>159</v>
      </c>
      <c r="N32">
        <v>6.9925982314307698</v>
      </c>
      <c r="O32" t="s">
        <v>161</v>
      </c>
      <c r="P32">
        <v>9.9653598558253709</v>
      </c>
      <c r="Q32" t="s">
        <v>159</v>
      </c>
      <c r="R32" t="s">
        <v>158</v>
      </c>
      <c r="S32" t="s">
        <v>159</v>
      </c>
      <c r="T32" t="s">
        <v>158</v>
      </c>
      <c r="U32" t="s">
        <v>159</v>
      </c>
      <c r="V32">
        <v>574.93307825176805</v>
      </c>
      <c r="W32" t="s">
        <v>161</v>
      </c>
      <c r="X32">
        <v>695.30214806522702</v>
      </c>
      <c r="Y32" t="s">
        <v>161</v>
      </c>
      <c r="Z32">
        <v>73.745106950326402</v>
      </c>
      <c r="AA32" t="s">
        <v>161</v>
      </c>
      <c r="AB32">
        <v>64.377925378705797</v>
      </c>
      <c r="AC32" t="s">
        <v>161</v>
      </c>
      <c r="AD32">
        <v>1282.5092650742999</v>
      </c>
      <c r="AE32" t="s">
        <v>161</v>
      </c>
      <c r="AF32">
        <v>1408.78970392889</v>
      </c>
      <c r="AG32" t="s">
        <v>161</v>
      </c>
      <c r="AH32">
        <v>1081.1481859074099</v>
      </c>
      <c r="AI32" t="s">
        <v>161</v>
      </c>
      <c r="AJ32">
        <v>1259.8310669037801</v>
      </c>
      <c r="AK32" t="s">
        <v>161</v>
      </c>
      <c r="AL32">
        <v>2532.1238931145199</v>
      </c>
      <c r="AM32" t="s">
        <v>162</v>
      </c>
      <c r="AN32">
        <v>2671.2982545495001</v>
      </c>
      <c r="AO32" t="s">
        <v>161</v>
      </c>
      <c r="AP32">
        <v>284.69329133691201</v>
      </c>
      <c r="AQ32" t="s">
        <v>161</v>
      </c>
      <c r="AR32">
        <v>235.51633992164</v>
      </c>
      <c r="AS32" t="s">
        <v>161</v>
      </c>
      <c r="AT32" t="s">
        <v>158</v>
      </c>
      <c r="AU32" t="s">
        <v>159</v>
      </c>
      <c r="AV32">
        <v>125.76465776637799</v>
      </c>
      <c r="AW32" t="s">
        <v>159</v>
      </c>
      <c r="AX32">
        <v>14.2018698644723</v>
      </c>
      <c r="AY32" t="s">
        <v>161</v>
      </c>
      <c r="AZ32">
        <v>10.3266746269757</v>
      </c>
      <c r="BA32" t="s">
        <v>160</v>
      </c>
      <c r="BB32">
        <v>4167.73988383499</v>
      </c>
      <c r="BC32" t="s">
        <v>161</v>
      </c>
      <c r="BD32">
        <v>3879.2408261190499</v>
      </c>
      <c r="BE32" t="s">
        <v>161</v>
      </c>
      <c r="BF32">
        <v>106.78587580912399</v>
      </c>
      <c r="BG32" t="s">
        <v>161</v>
      </c>
      <c r="BH32">
        <v>120.665213913404</v>
      </c>
      <c r="BI32" t="s">
        <v>161</v>
      </c>
      <c r="BJ32">
        <v>109.973602403439</v>
      </c>
      <c r="BK32" t="s">
        <v>161</v>
      </c>
      <c r="BL32">
        <v>150.879002425576</v>
      </c>
      <c r="BM32" t="s">
        <v>161</v>
      </c>
      <c r="BN32">
        <v>5864.3764234136497</v>
      </c>
      <c r="BO32" t="s">
        <v>161</v>
      </c>
      <c r="BP32">
        <v>5248.6654430769304</v>
      </c>
      <c r="BQ32" t="s">
        <v>161</v>
      </c>
      <c r="BR32">
        <v>21.7394630636824</v>
      </c>
      <c r="BS32" t="s">
        <v>161</v>
      </c>
      <c r="BT32">
        <v>12.359947863695901</v>
      </c>
      <c r="BU32" t="s">
        <v>161</v>
      </c>
      <c r="BV32">
        <v>249.67685734013199</v>
      </c>
      <c r="BW32" t="s">
        <v>161</v>
      </c>
      <c r="BX32">
        <v>254.13055288219201</v>
      </c>
      <c r="BY32" t="s">
        <v>161</v>
      </c>
      <c r="BZ32">
        <v>20963.0960455854</v>
      </c>
      <c r="CA32" t="s">
        <v>162</v>
      </c>
      <c r="CB32">
        <v>28075.180554095699</v>
      </c>
      <c r="CC32" t="s">
        <v>161</v>
      </c>
      <c r="CD32">
        <v>2.6419439381697698</v>
      </c>
      <c r="CE32" t="s">
        <v>161</v>
      </c>
      <c r="CF32">
        <v>4.0980540088721504</v>
      </c>
      <c r="CG32" t="s">
        <v>161</v>
      </c>
      <c r="CH32">
        <v>2.9684395838445599</v>
      </c>
      <c r="CI32" t="s">
        <v>160</v>
      </c>
      <c r="CJ32" t="s">
        <v>158</v>
      </c>
      <c r="CK32" t="s">
        <v>159</v>
      </c>
      <c r="CL32" t="s">
        <v>158</v>
      </c>
      <c r="CM32" t="s">
        <v>159</v>
      </c>
      <c r="CN32" t="s">
        <v>158</v>
      </c>
      <c r="CO32" t="s">
        <v>159</v>
      </c>
      <c r="CP32" t="s">
        <v>158</v>
      </c>
      <c r="CQ32" t="s">
        <v>159</v>
      </c>
      <c r="CR32" t="s">
        <v>158</v>
      </c>
      <c r="CS32" t="s">
        <v>159</v>
      </c>
      <c r="CT32" t="s">
        <v>158</v>
      </c>
      <c r="CU32" t="s">
        <v>159</v>
      </c>
      <c r="CV32" t="s">
        <v>158</v>
      </c>
      <c r="CW32" t="s">
        <v>159</v>
      </c>
      <c r="CX32">
        <v>46.904596699004301</v>
      </c>
      <c r="CY32" t="s">
        <v>161</v>
      </c>
      <c r="CZ32">
        <v>51.605871004134798</v>
      </c>
      <c r="DA32" t="s">
        <v>161</v>
      </c>
      <c r="DB32" t="s">
        <v>158</v>
      </c>
      <c r="DC32" t="s">
        <v>159</v>
      </c>
      <c r="DD32">
        <v>9.7073228760543095</v>
      </c>
      <c r="DE32" t="s">
        <v>159</v>
      </c>
      <c r="DF32" t="s">
        <v>158</v>
      </c>
      <c r="DG32" t="s">
        <v>159</v>
      </c>
      <c r="DH32" t="s">
        <v>158</v>
      </c>
      <c r="DI32" t="s">
        <v>159</v>
      </c>
      <c r="DJ32" t="s">
        <v>158</v>
      </c>
      <c r="DK32" t="s">
        <v>159</v>
      </c>
      <c r="DL32" t="s">
        <v>158</v>
      </c>
      <c r="DM32" t="s">
        <v>159</v>
      </c>
    </row>
    <row r="33" spans="1:117">
      <c r="A33" s="8" t="s">
        <v>193</v>
      </c>
      <c r="B33" t="s">
        <v>158</v>
      </c>
      <c r="C33" t="s">
        <v>159</v>
      </c>
      <c r="D33" t="s">
        <v>158</v>
      </c>
      <c r="E33" t="s">
        <v>159</v>
      </c>
      <c r="F33">
        <v>0.46597262545123702</v>
      </c>
      <c r="G33" t="s">
        <v>159</v>
      </c>
      <c r="H33" t="s">
        <v>158</v>
      </c>
      <c r="I33" t="s">
        <v>159</v>
      </c>
      <c r="J33">
        <v>18.4147939893613</v>
      </c>
      <c r="K33" t="s">
        <v>161</v>
      </c>
      <c r="L33" t="s">
        <v>158</v>
      </c>
      <c r="M33" t="s">
        <v>159</v>
      </c>
      <c r="N33">
        <v>12.8988383457241</v>
      </c>
      <c r="O33" t="s">
        <v>161</v>
      </c>
      <c r="P33">
        <v>8.2506014514249699</v>
      </c>
      <c r="Q33" t="s">
        <v>159</v>
      </c>
      <c r="R33" t="s">
        <v>158</v>
      </c>
      <c r="S33" t="s">
        <v>159</v>
      </c>
      <c r="T33" t="s">
        <v>158</v>
      </c>
      <c r="U33" t="s">
        <v>159</v>
      </c>
      <c r="V33">
        <v>545.35730247437402</v>
      </c>
      <c r="W33" t="s">
        <v>161</v>
      </c>
      <c r="X33">
        <v>610.42502190756898</v>
      </c>
      <c r="Y33" t="s">
        <v>161</v>
      </c>
      <c r="Z33">
        <v>47.487732006564201</v>
      </c>
      <c r="AA33" t="s">
        <v>161</v>
      </c>
      <c r="AB33">
        <v>35.2029487640404</v>
      </c>
      <c r="AC33" t="s">
        <v>161</v>
      </c>
      <c r="AD33">
        <v>905.91782894671098</v>
      </c>
      <c r="AE33" t="s">
        <v>161</v>
      </c>
      <c r="AF33">
        <v>973.63508910206599</v>
      </c>
      <c r="AG33" t="s">
        <v>161</v>
      </c>
      <c r="AH33">
        <v>359.105580275568</v>
      </c>
      <c r="AI33" t="s">
        <v>161</v>
      </c>
      <c r="AJ33">
        <v>436.41574900537603</v>
      </c>
      <c r="AK33" t="s">
        <v>161</v>
      </c>
      <c r="AL33">
        <v>2011.57794026123</v>
      </c>
      <c r="AM33" t="s">
        <v>162</v>
      </c>
      <c r="AN33">
        <v>1939.43560016638</v>
      </c>
      <c r="AO33" t="s">
        <v>161</v>
      </c>
      <c r="AP33">
        <v>371.01713171436398</v>
      </c>
      <c r="AQ33" t="s">
        <v>161</v>
      </c>
      <c r="AR33">
        <v>339.35472592452402</v>
      </c>
      <c r="AS33" t="s">
        <v>161</v>
      </c>
      <c r="AT33">
        <v>27.553046436259901</v>
      </c>
      <c r="AU33" t="s">
        <v>160</v>
      </c>
      <c r="AV33" t="s">
        <v>158</v>
      </c>
      <c r="AW33" t="s">
        <v>159</v>
      </c>
      <c r="AX33">
        <v>11.9743710465183</v>
      </c>
      <c r="AY33" t="s">
        <v>161</v>
      </c>
      <c r="AZ33">
        <v>8.1581487130385408</v>
      </c>
      <c r="BA33" t="s">
        <v>160</v>
      </c>
      <c r="BB33">
        <v>3405.9583712583899</v>
      </c>
      <c r="BC33" t="s">
        <v>161</v>
      </c>
      <c r="BD33">
        <v>3185.4134381511599</v>
      </c>
      <c r="BE33" t="s">
        <v>161</v>
      </c>
      <c r="BF33">
        <v>59.035603654145397</v>
      </c>
      <c r="BG33" t="s">
        <v>161</v>
      </c>
      <c r="BH33">
        <v>66.643564448887602</v>
      </c>
      <c r="BI33" t="s">
        <v>161</v>
      </c>
      <c r="BJ33">
        <v>66.676046356574602</v>
      </c>
      <c r="BK33" t="s">
        <v>161</v>
      </c>
      <c r="BL33">
        <v>93.177016616883506</v>
      </c>
      <c r="BM33" t="s">
        <v>161</v>
      </c>
      <c r="BN33">
        <v>2583.4858123162599</v>
      </c>
      <c r="BO33" t="s">
        <v>161</v>
      </c>
      <c r="BP33">
        <v>2490.9103205503002</v>
      </c>
      <c r="BQ33" t="s">
        <v>161</v>
      </c>
      <c r="BR33">
        <v>13.297971254609299</v>
      </c>
      <c r="BS33" t="s">
        <v>161</v>
      </c>
      <c r="BT33">
        <v>10.436329160613401</v>
      </c>
      <c r="BU33" t="s">
        <v>160</v>
      </c>
      <c r="BV33">
        <v>167.21231978877199</v>
      </c>
      <c r="BW33" t="s">
        <v>161</v>
      </c>
      <c r="BX33">
        <v>165.64852429154701</v>
      </c>
      <c r="BY33" t="s">
        <v>161</v>
      </c>
      <c r="BZ33">
        <v>20382.105121333901</v>
      </c>
      <c r="CA33" t="s">
        <v>162</v>
      </c>
      <c r="CB33">
        <v>33237.120021457697</v>
      </c>
      <c r="CC33" t="s">
        <v>161</v>
      </c>
      <c r="CD33">
        <v>2.27020483781466</v>
      </c>
      <c r="CE33" t="s">
        <v>161</v>
      </c>
      <c r="CF33">
        <v>2.6346437052533398</v>
      </c>
      <c r="CG33" t="s">
        <v>159</v>
      </c>
      <c r="CH33" t="s">
        <v>158</v>
      </c>
      <c r="CI33" t="s">
        <v>159</v>
      </c>
      <c r="CJ33" t="s">
        <v>158</v>
      </c>
      <c r="CK33" t="s">
        <v>159</v>
      </c>
      <c r="CL33" t="s">
        <v>158</v>
      </c>
      <c r="CM33" t="s">
        <v>159</v>
      </c>
      <c r="CN33" t="s">
        <v>158</v>
      </c>
      <c r="CO33" t="s">
        <v>159</v>
      </c>
      <c r="CP33" t="s">
        <v>158</v>
      </c>
      <c r="CQ33" t="s">
        <v>159</v>
      </c>
      <c r="CR33" t="s">
        <v>158</v>
      </c>
      <c r="CS33" t="s">
        <v>159</v>
      </c>
      <c r="CT33" t="s">
        <v>158</v>
      </c>
      <c r="CU33" t="s">
        <v>159</v>
      </c>
      <c r="CV33" t="s">
        <v>158</v>
      </c>
      <c r="CW33" t="s">
        <v>159</v>
      </c>
      <c r="CX33">
        <v>34.104612130441303</v>
      </c>
      <c r="CY33" t="s">
        <v>161</v>
      </c>
      <c r="CZ33">
        <v>46.697306773793002</v>
      </c>
      <c r="DA33" t="s">
        <v>161</v>
      </c>
      <c r="DB33">
        <v>0.31875499765024701</v>
      </c>
      <c r="DC33" t="s">
        <v>159</v>
      </c>
      <c r="DD33">
        <v>12.65336198176</v>
      </c>
      <c r="DE33" t="s">
        <v>159</v>
      </c>
      <c r="DF33" t="s">
        <v>158</v>
      </c>
      <c r="DG33" t="s">
        <v>159</v>
      </c>
      <c r="DH33">
        <v>78.361469759631206</v>
      </c>
      <c r="DI33" t="s">
        <v>159</v>
      </c>
      <c r="DJ33">
        <v>1.1469396481888301</v>
      </c>
      <c r="DK33" t="s">
        <v>160</v>
      </c>
      <c r="DL33" t="s">
        <v>158</v>
      </c>
      <c r="DM33" t="s">
        <v>159</v>
      </c>
    </row>
    <row r="34" spans="1:117">
      <c r="A34" s="8" t="s">
        <v>194</v>
      </c>
      <c r="B34" t="s">
        <v>158</v>
      </c>
      <c r="C34" t="s">
        <v>159</v>
      </c>
      <c r="D34" t="s">
        <v>158</v>
      </c>
      <c r="E34" t="s">
        <v>159</v>
      </c>
      <c r="F34">
        <v>9.2617580169519993</v>
      </c>
      <c r="G34" t="s">
        <v>161</v>
      </c>
      <c r="H34" t="s">
        <v>158</v>
      </c>
      <c r="I34" t="s">
        <v>159</v>
      </c>
      <c r="J34">
        <v>19.505408837016599</v>
      </c>
      <c r="K34" t="s">
        <v>161</v>
      </c>
      <c r="L34">
        <v>21.345260836235099</v>
      </c>
      <c r="M34" t="s">
        <v>159</v>
      </c>
      <c r="N34">
        <v>9.3468422000714693</v>
      </c>
      <c r="O34" t="s">
        <v>161</v>
      </c>
      <c r="P34">
        <v>15.1304840802842</v>
      </c>
      <c r="Q34" t="s">
        <v>159</v>
      </c>
      <c r="R34" t="s">
        <v>158</v>
      </c>
      <c r="S34" t="s">
        <v>159</v>
      </c>
      <c r="T34" t="s">
        <v>158</v>
      </c>
      <c r="U34" t="s">
        <v>159</v>
      </c>
      <c r="V34">
        <v>460.061310932487</v>
      </c>
      <c r="W34" t="s">
        <v>161</v>
      </c>
      <c r="X34">
        <v>443.47812082559301</v>
      </c>
      <c r="Y34" t="s">
        <v>161</v>
      </c>
      <c r="Z34">
        <v>40.899079274898703</v>
      </c>
      <c r="AA34" t="s">
        <v>161</v>
      </c>
      <c r="AB34">
        <v>29.071914081605801</v>
      </c>
      <c r="AC34" t="s">
        <v>161</v>
      </c>
      <c r="AD34">
        <v>1080.3003152751301</v>
      </c>
      <c r="AE34" t="s">
        <v>161</v>
      </c>
      <c r="AF34">
        <v>952.25063154131999</v>
      </c>
      <c r="AG34" t="s">
        <v>161</v>
      </c>
      <c r="AH34">
        <v>480.14528554976198</v>
      </c>
      <c r="AI34" t="s">
        <v>161</v>
      </c>
      <c r="AJ34">
        <v>459.53790712628</v>
      </c>
      <c r="AK34" t="s">
        <v>161</v>
      </c>
      <c r="AL34">
        <v>1658.3342543542501</v>
      </c>
      <c r="AM34" t="s">
        <v>162</v>
      </c>
      <c r="AN34">
        <v>1629.3727236275399</v>
      </c>
      <c r="AO34" t="s">
        <v>161</v>
      </c>
      <c r="AP34">
        <v>284.05656619006197</v>
      </c>
      <c r="AQ34" t="s">
        <v>161</v>
      </c>
      <c r="AR34">
        <v>259.373882438039</v>
      </c>
      <c r="AS34" t="s">
        <v>161</v>
      </c>
      <c r="AT34" t="s">
        <v>158</v>
      </c>
      <c r="AU34" t="s">
        <v>159</v>
      </c>
      <c r="AV34" t="s">
        <v>158</v>
      </c>
      <c r="AW34" t="s">
        <v>159</v>
      </c>
      <c r="AX34">
        <v>10.6216899949517</v>
      </c>
      <c r="AY34" t="s">
        <v>161</v>
      </c>
      <c r="AZ34">
        <v>7.1798664987272902</v>
      </c>
      <c r="BA34" t="s">
        <v>159</v>
      </c>
      <c r="BB34">
        <v>2996.4653678816599</v>
      </c>
      <c r="BC34" t="s">
        <v>161</v>
      </c>
      <c r="BD34">
        <v>2899.1346184317999</v>
      </c>
      <c r="BE34" t="s">
        <v>161</v>
      </c>
      <c r="BF34">
        <v>56.186433306762503</v>
      </c>
      <c r="BG34" t="s">
        <v>161</v>
      </c>
      <c r="BH34">
        <v>67.784677253168894</v>
      </c>
      <c r="BI34" t="s">
        <v>161</v>
      </c>
      <c r="BJ34">
        <v>43.718514618756302</v>
      </c>
      <c r="BK34" t="s">
        <v>161</v>
      </c>
      <c r="BL34">
        <v>58.744900250624198</v>
      </c>
      <c r="BM34" t="s">
        <v>161</v>
      </c>
      <c r="BN34">
        <v>2012.20806313853</v>
      </c>
      <c r="BO34" t="s">
        <v>161</v>
      </c>
      <c r="BP34">
        <v>1927.4021011574</v>
      </c>
      <c r="BQ34" t="s">
        <v>161</v>
      </c>
      <c r="BR34">
        <v>10.885019050124701</v>
      </c>
      <c r="BS34" t="s">
        <v>161</v>
      </c>
      <c r="BT34">
        <v>1.2877184077867201</v>
      </c>
      <c r="BU34" t="s">
        <v>159</v>
      </c>
      <c r="BV34">
        <v>142.605664657837</v>
      </c>
      <c r="BW34" t="s">
        <v>161</v>
      </c>
      <c r="BX34">
        <v>154.54298564635499</v>
      </c>
      <c r="BY34" t="s">
        <v>161</v>
      </c>
      <c r="BZ34">
        <v>20607.790970642302</v>
      </c>
      <c r="CA34" t="s">
        <v>162</v>
      </c>
      <c r="CB34">
        <v>32792.952178213098</v>
      </c>
      <c r="CC34" t="s">
        <v>161</v>
      </c>
      <c r="CD34">
        <v>2.5194997364317802</v>
      </c>
      <c r="CE34" t="s">
        <v>161</v>
      </c>
      <c r="CF34">
        <v>4.0011930716031401</v>
      </c>
      <c r="CG34" t="s">
        <v>161</v>
      </c>
      <c r="CH34" t="s">
        <v>158</v>
      </c>
      <c r="CI34" t="s">
        <v>159</v>
      </c>
      <c r="CJ34" t="s">
        <v>158</v>
      </c>
      <c r="CK34" t="s">
        <v>159</v>
      </c>
      <c r="CL34" t="s">
        <v>158</v>
      </c>
      <c r="CM34" t="s">
        <v>159</v>
      </c>
      <c r="CN34" t="s">
        <v>158</v>
      </c>
      <c r="CO34" t="s">
        <v>159</v>
      </c>
      <c r="CP34" t="s">
        <v>158</v>
      </c>
      <c r="CQ34" t="s">
        <v>159</v>
      </c>
      <c r="CR34" t="s">
        <v>158</v>
      </c>
      <c r="CS34" t="s">
        <v>159</v>
      </c>
      <c r="CT34" t="s">
        <v>158</v>
      </c>
      <c r="CU34" t="s">
        <v>159</v>
      </c>
      <c r="CV34">
        <v>8.6707062973111508</v>
      </c>
      <c r="CW34" t="s">
        <v>159</v>
      </c>
      <c r="CX34">
        <v>43.810272930644103</v>
      </c>
      <c r="CY34" t="s">
        <v>161</v>
      </c>
      <c r="CZ34">
        <v>49.002883158154198</v>
      </c>
      <c r="DA34" t="s">
        <v>161</v>
      </c>
      <c r="DB34" t="s">
        <v>158</v>
      </c>
      <c r="DC34" t="s">
        <v>159</v>
      </c>
      <c r="DD34">
        <v>13.959283549523599</v>
      </c>
      <c r="DE34" t="s">
        <v>159</v>
      </c>
      <c r="DF34" t="s">
        <v>158</v>
      </c>
      <c r="DG34" t="s">
        <v>159</v>
      </c>
      <c r="DH34" t="s">
        <v>158</v>
      </c>
      <c r="DI34" t="s">
        <v>159</v>
      </c>
      <c r="DJ34" t="s">
        <v>158</v>
      </c>
      <c r="DK34" t="s">
        <v>159</v>
      </c>
      <c r="DL34" t="s">
        <v>158</v>
      </c>
      <c r="DM34" t="s">
        <v>159</v>
      </c>
    </row>
    <row r="35" spans="1:117">
      <c r="A35" s="8" t="s">
        <v>195</v>
      </c>
      <c r="B35">
        <v>88.654676366128996</v>
      </c>
      <c r="C35" t="s">
        <v>161</v>
      </c>
      <c r="D35" t="s">
        <v>158</v>
      </c>
      <c r="E35" t="s">
        <v>159</v>
      </c>
      <c r="F35">
        <v>6.2534711764908</v>
      </c>
      <c r="G35" t="s">
        <v>161</v>
      </c>
      <c r="H35" t="s">
        <v>158</v>
      </c>
      <c r="I35" t="s">
        <v>159</v>
      </c>
      <c r="J35">
        <v>23.170772393572999</v>
      </c>
      <c r="K35" t="s">
        <v>161</v>
      </c>
      <c r="L35" t="s">
        <v>158</v>
      </c>
      <c r="M35" t="s">
        <v>159</v>
      </c>
      <c r="N35">
        <v>6.9163261024031799</v>
      </c>
      <c r="O35" t="s">
        <v>161</v>
      </c>
      <c r="P35">
        <v>6.1261568996785698</v>
      </c>
      <c r="Q35" t="s">
        <v>159</v>
      </c>
      <c r="R35" t="s">
        <v>158</v>
      </c>
      <c r="S35" t="s">
        <v>159</v>
      </c>
      <c r="T35" t="s">
        <v>158</v>
      </c>
      <c r="U35" t="s">
        <v>159</v>
      </c>
      <c r="V35">
        <v>485.27388672030298</v>
      </c>
      <c r="W35" t="s">
        <v>161</v>
      </c>
      <c r="X35">
        <v>487.57880790670202</v>
      </c>
      <c r="Y35" t="s">
        <v>161</v>
      </c>
      <c r="Z35">
        <v>47.406553207913902</v>
      </c>
      <c r="AA35" t="s">
        <v>161</v>
      </c>
      <c r="AB35">
        <v>33.415094207696299</v>
      </c>
      <c r="AC35" t="s">
        <v>161</v>
      </c>
      <c r="AD35">
        <v>939.15526180408096</v>
      </c>
      <c r="AE35" t="s">
        <v>161</v>
      </c>
      <c r="AF35">
        <v>882.71550438104396</v>
      </c>
      <c r="AG35" t="s">
        <v>161</v>
      </c>
      <c r="AH35">
        <v>393.55435913129497</v>
      </c>
      <c r="AI35" t="s">
        <v>161</v>
      </c>
      <c r="AJ35">
        <v>415.10511790591602</v>
      </c>
      <c r="AK35" t="s">
        <v>161</v>
      </c>
      <c r="AL35">
        <v>1593.8403387184501</v>
      </c>
      <c r="AM35" t="s">
        <v>162</v>
      </c>
      <c r="AN35">
        <v>1438.46989993991</v>
      </c>
      <c r="AO35" t="s">
        <v>161</v>
      </c>
      <c r="AP35">
        <v>195.89405621284601</v>
      </c>
      <c r="AQ35" t="s">
        <v>161</v>
      </c>
      <c r="AR35">
        <v>172.95381467414799</v>
      </c>
      <c r="AS35" t="s">
        <v>161</v>
      </c>
      <c r="AT35" t="s">
        <v>158</v>
      </c>
      <c r="AU35" t="s">
        <v>159</v>
      </c>
      <c r="AV35" t="s">
        <v>158</v>
      </c>
      <c r="AW35" t="s">
        <v>159</v>
      </c>
      <c r="AX35">
        <v>8.8896627492095401</v>
      </c>
      <c r="AY35" t="s">
        <v>161</v>
      </c>
      <c r="AZ35">
        <v>6.7268403999739999</v>
      </c>
      <c r="BA35" t="s">
        <v>159</v>
      </c>
      <c r="BB35">
        <v>3145.4077365112098</v>
      </c>
      <c r="BC35" t="s">
        <v>161</v>
      </c>
      <c r="BD35">
        <v>2816.1247565284302</v>
      </c>
      <c r="BE35" t="s">
        <v>161</v>
      </c>
      <c r="BF35">
        <v>95.398370625534298</v>
      </c>
      <c r="BG35" t="s">
        <v>161</v>
      </c>
      <c r="BH35">
        <v>120.556883100546</v>
      </c>
      <c r="BI35" t="s">
        <v>161</v>
      </c>
      <c r="BJ35">
        <v>65.519095122187096</v>
      </c>
      <c r="BK35" t="s">
        <v>161</v>
      </c>
      <c r="BL35">
        <v>83.242834276566597</v>
      </c>
      <c r="BM35" t="s">
        <v>161</v>
      </c>
      <c r="BN35">
        <v>3542.9524254051198</v>
      </c>
      <c r="BO35" t="s">
        <v>161</v>
      </c>
      <c r="BP35">
        <v>2728.5094911114002</v>
      </c>
      <c r="BQ35" t="s">
        <v>161</v>
      </c>
      <c r="BR35">
        <v>11.1846423677218</v>
      </c>
      <c r="BS35" t="s">
        <v>161</v>
      </c>
      <c r="BT35">
        <v>8.4077926772486204</v>
      </c>
      <c r="BU35" t="s">
        <v>159</v>
      </c>
      <c r="BV35">
        <v>159.19787924628699</v>
      </c>
      <c r="BW35" t="s">
        <v>161</v>
      </c>
      <c r="BX35">
        <v>162.93710060524199</v>
      </c>
      <c r="BY35" t="s">
        <v>161</v>
      </c>
      <c r="BZ35">
        <v>21461.6762792712</v>
      </c>
      <c r="CA35" t="s">
        <v>162</v>
      </c>
      <c r="CB35">
        <v>32762.067856148198</v>
      </c>
      <c r="CC35" t="s">
        <v>161</v>
      </c>
      <c r="CD35">
        <v>1.4018585835827899</v>
      </c>
      <c r="CE35" t="s">
        <v>161</v>
      </c>
      <c r="CF35">
        <v>0.99556642298958598</v>
      </c>
      <c r="CG35" t="s">
        <v>159</v>
      </c>
      <c r="CH35" t="s">
        <v>158</v>
      </c>
      <c r="CI35" t="s">
        <v>159</v>
      </c>
      <c r="CJ35" t="s">
        <v>158</v>
      </c>
      <c r="CK35" t="s">
        <v>159</v>
      </c>
      <c r="CL35" t="s">
        <v>158</v>
      </c>
      <c r="CM35" t="s">
        <v>159</v>
      </c>
      <c r="CN35" t="s">
        <v>158</v>
      </c>
      <c r="CO35" t="s">
        <v>159</v>
      </c>
      <c r="CP35" t="s">
        <v>158</v>
      </c>
      <c r="CQ35" t="s">
        <v>159</v>
      </c>
      <c r="CR35" t="s">
        <v>158</v>
      </c>
      <c r="CS35" t="s">
        <v>159</v>
      </c>
      <c r="CT35" t="s">
        <v>158</v>
      </c>
      <c r="CU35" t="s">
        <v>159</v>
      </c>
      <c r="CV35">
        <v>37.234451966766599</v>
      </c>
      <c r="CW35" t="s">
        <v>159</v>
      </c>
      <c r="CX35">
        <v>28.085556420103899</v>
      </c>
      <c r="CY35" t="s">
        <v>161</v>
      </c>
      <c r="CZ35">
        <v>30.1507415137187</v>
      </c>
      <c r="DA35" t="s">
        <v>161</v>
      </c>
      <c r="DB35">
        <v>1.21752800226604</v>
      </c>
      <c r="DC35" t="s">
        <v>159</v>
      </c>
      <c r="DD35">
        <v>18.679143219414598</v>
      </c>
      <c r="DE35" t="s">
        <v>159</v>
      </c>
      <c r="DF35" t="s">
        <v>158</v>
      </c>
      <c r="DG35" t="s">
        <v>159</v>
      </c>
      <c r="DH35">
        <v>469.14421826679899</v>
      </c>
      <c r="DI35" t="s">
        <v>161</v>
      </c>
      <c r="DJ35" t="s">
        <v>158</v>
      </c>
      <c r="DK35" t="s">
        <v>159</v>
      </c>
      <c r="DL35">
        <v>4.0494561228699499</v>
      </c>
      <c r="DM35" t="s">
        <v>159</v>
      </c>
    </row>
    <row r="36" spans="1:117">
      <c r="A36" s="8" t="s">
        <v>196</v>
      </c>
      <c r="B36" t="s">
        <v>158</v>
      </c>
      <c r="C36" t="s">
        <v>159</v>
      </c>
      <c r="D36" t="s">
        <v>158</v>
      </c>
      <c r="E36" t="s">
        <v>159</v>
      </c>
      <c r="F36">
        <v>16.562490812614499</v>
      </c>
      <c r="G36" t="s">
        <v>161</v>
      </c>
      <c r="H36" t="s">
        <v>158</v>
      </c>
      <c r="I36" t="s">
        <v>159</v>
      </c>
      <c r="J36">
        <v>30.0335003417871</v>
      </c>
      <c r="K36" t="s">
        <v>161</v>
      </c>
      <c r="L36">
        <v>29.333653662993601</v>
      </c>
      <c r="M36" t="s">
        <v>159</v>
      </c>
      <c r="N36">
        <v>13.4984292020021</v>
      </c>
      <c r="O36" t="s">
        <v>161</v>
      </c>
      <c r="P36">
        <v>15.2605328515665</v>
      </c>
      <c r="Q36" t="s">
        <v>159</v>
      </c>
      <c r="R36" t="s">
        <v>158</v>
      </c>
      <c r="S36" t="s">
        <v>159</v>
      </c>
      <c r="T36" t="s">
        <v>158</v>
      </c>
      <c r="U36" t="s">
        <v>159</v>
      </c>
      <c r="V36">
        <v>641.889943353239</v>
      </c>
      <c r="W36" t="s">
        <v>161</v>
      </c>
      <c r="X36">
        <v>630.13979417329199</v>
      </c>
      <c r="Y36" t="s">
        <v>161</v>
      </c>
      <c r="Z36">
        <v>48.019199027365701</v>
      </c>
      <c r="AA36" t="s">
        <v>161</v>
      </c>
      <c r="AB36">
        <v>41.408300650282399</v>
      </c>
      <c r="AC36" t="s">
        <v>161</v>
      </c>
      <c r="AD36">
        <v>2800.0465327360298</v>
      </c>
      <c r="AE36" t="s">
        <v>162</v>
      </c>
      <c r="AF36">
        <v>2759.6107343348199</v>
      </c>
      <c r="AG36" t="s">
        <v>161</v>
      </c>
      <c r="AH36">
        <v>873.70192248761202</v>
      </c>
      <c r="AI36" t="s">
        <v>161</v>
      </c>
      <c r="AJ36">
        <v>889.70645119399796</v>
      </c>
      <c r="AK36" t="s">
        <v>161</v>
      </c>
      <c r="AL36">
        <v>2545.4752100726801</v>
      </c>
      <c r="AM36" t="s">
        <v>162</v>
      </c>
      <c r="AN36">
        <v>3288.0707566977198</v>
      </c>
      <c r="AO36" t="s">
        <v>161</v>
      </c>
      <c r="AP36">
        <v>376.29103644002402</v>
      </c>
      <c r="AQ36" t="s">
        <v>161</v>
      </c>
      <c r="AR36">
        <v>336.00561562508</v>
      </c>
      <c r="AS36" t="s">
        <v>161</v>
      </c>
      <c r="AT36" t="s">
        <v>158</v>
      </c>
      <c r="AU36" t="s">
        <v>159</v>
      </c>
      <c r="AV36" t="s">
        <v>158</v>
      </c>
      <c r="AW36" t="s">
        <v>159</v>
      </c>
      <c r="AX36">
        <v>13.8746736882305</v>
      </c>
      <c r="AY36" t="s">
        <v>161</v>
      </c>
      <c r="AZ36">
        <v>9.8048034702865507</v>
      </c>
      <c r="BA36" t="s">
        <v>160</v>
      </c>
      <c r="BB36">
        <v>3725.92051974689</v>
      </c>
      <c r="BC36" t="s">
        <v>161</v>
      </c>
      <c r="BD36">
        <v>4083.0663145183898</v>
      </c>
      <c r="BE36" t="s">
        <v>161</v>
      </c>
      <c r="BF36">
        <v>278.650706819731</v>
      </c>
      <c r="BG36" t="s">
        <v>161</v>
      </c>
      <c r="BH36">
        <v>358.37889189678299</v>
      </c>
      <c r="BI36" t="s">
        <v>161</v>
      </c>
      <c r="BJ36">
        <v>306.11043561934201</v>
      </c>
      <c r="BK36" t="s">
        <v>161</v>
      </c>
      <c r="BL36">
        <v>477.91702865853802</v>
      </c>
      <c r="BM36" t="s">
        <v>161</v>
      </c>
      <c r="BN36">
        <v>8832.38408262544</v>
      </c>
      <c r="BO36" t="s">
        <v>161</v>
      </c>
      <c r="BP36">
        <v>7271.7853490712196</v>
      </c>
      <c r="BQ36" t="s">
        <v>161</v>
      </c>
      <c r="BR36">
        <v>13.397151201819501</v>
      </c>
      <c r="BS36" t="s">
        <v>161</v>
      </c>
      <c r="BT36">
        <v>7.0871336617095499</v>
      </c>
      <c r="BU36" t="s">
        <v>159</v>
      </c>
      <c r="BV36">
        <v>251.279611186919</v>
      </c>
      <c r="BW36" t="s">
        <v>161</v>
      </c>
      <c r="BX36">
        <v>264.82174905107797</v>
      </c>
      <c r="BY36" t="s">
        <v>161</v>
      </c>
      <c r="BZ36">
        <v>20349.292435617001</v>
      </c>
      <c r="CA36" t="s">
        <v>162</v>
      </c>
      <c r="CB36">
        <v>29840.456192830999</v>
      </c>
      <c r="CC36" t="s">
        <v>161</v>
      </c>
      <c r="CD36">
        <v>1.78720904354455</v>
      </c>
      <c r="CE36" t="s">
        <v>161</v>
      </c>
      <c r="CF36">
        <v>2.90973022016599</v>
      </c>
      <c r="CG36" t="s">
        <v>160</v>
      </c>
      <c r="CH36" t="s">
        <v>158</v>
      </c>
      <c r="CI36" t="s">
        <v>159</v>
      </c>
      <c r="CJ36" t="s">
        <v>158</v>
      </c>
      <c r="CK36" t="s">
        <v>159</v>
      </c>
      <c r="CL36" t="s">
        <v>158</v>
      </c>
      <c r="CM36" t="s">
        <v>159</v>
      </c>
      <c r="CN36" t="s">
        <v>158</v>
      </c>
      <c r="CO36" t="s">
        <v>159</v>
      </c>
      <c r="CP36" t="s">
        <v>158</v>
      </c>
      <c r="CQ36" t="s">
        <v>159</v>
      </c>
      <c r="CR36" t="s">
        <v>158</v>
      </c>
      <c r="CS36" t="s">
        <v>159</v>
      </c>
      <c r="CT36" t="s">
        <v>158</v>
      </c>
      <c r="CU36" t="s">
        <v>159</v>
      </c>
      <c r="CV36">
        <v>16.9904789120862</v>
      </c>
      <c r="CW36" t="s">
        <v>159</v>
      </c>
      <c r="CX36">
        <v>48.6073774115848</v>
      </c>
      <c r="CY36" t="s">
        <v>161</v>
      </c>
      <c r="CZ36">
        <v>55.544514822222602</v>
      </c>
      <c r="DA36" t="s">
        <v>161</v>
      </c>
      <c r="DB36" t="s">
        <v>158</v>
      </c>
      <c r="DC36" t="s">
        <v>159</v>
      </c>
      <c r="DD36">
        <v>8.8867636084142401</v>
      </c>
      <c r="DE36" t="s">
        <v>159</v>
      </c>
      <c r="DF36">
        <v>156.04556827123801</v>
      </c>
      <c r="DG36" t="s">
        <v>161</v>
      </c>
      <c r="DH36">
        <v>64.958820325662302</v>
      </c>
      <c r="DI36" t="s">
        <v>159</v>
      </c>
      <c r="DJ36" t="s">
        <v>158</v>
      </c>
      <c r="DK36" t="s">
        <v>159</v>
      </c>
      <c r="DL36" t="s">
        <v>158</v>
      </c>
      <c r="DM36" t="s">
        <v>159</v>
      </c>
    </row>
    <row r="37" spans="1:117">
      <c r="A37" s="8" t="s">
        <v>197</v>
      </c>
      <c r="B37" t="s">
        <v>158</v>
      </c>
      <c r="C37" t="s">
        <v>159</v>
      </c>
      <c r="D37" t="s">
        <v>158</v>
      </c>
      <c r="E37" t="s">
        <v>159</v>
      </c>
      <c r="F37">
        <v>4.48964157780176</v>
      </c>
      <c r="G37" t="s">
        <v>161</v>
      </c>
      <c r="H37" t="s">
        <v>158</v>
      </c>
      <c r="I37" t="s">
        <v>159</v>
      </c>
      <c r="J37">
        <v>16.586694495296399</v>
      </c>
      <c r="K37" t="s">
        <v>161</v>
      </c>
      <c r="L37" t="s">
        <v>158</v>
      </c>
      <c r="M37" t="s">
        <v>159</v>
      </c>
      <c r="N37">
        <v>6.1395327994302704</v>
      </c>
      <c r="O37" t="s">
        <v>161</v>
      </c>
      <c r="P37">
        <v>3.1005867477598001</v>
      </c>
      <c r="Q37" t="s">
        <v>159</v>
      </c>
      <c r="R37" t="s">
        <v>158</v>
      </c>
      <c r="S37" t="s">
        <v>159</v>
      </c>
      <c r="T37" t="s">
        <v>158</v>
      </c>
      <c r="U37" t="s">
        <v>159</v>
      </c>
      <c r="V37">
        <v>474.357137166462</v>
      </c>
      <c r="W37" t="s">
        <v>161</v>
      </c>
      <c r="X37">
        <v>495.139716681312</v>
      </c>
      <c r="Y37" t="s">
        <v>161</v>
      </c>
      <c r="Z37">
        <v>32.979827725765297</v>
      </c>
      <c r="AA37" t="s">
        <v>161</v>
      </c>
      <c r="AB37">
        <v>37.451091827763001</v>
      </c>
      <c r="AC37" t="s">
        <v>161</v>
      </c>
      <c r="AD37">
        <v>860.92776901919206</v>
      </c>
      <c r="AE37" t="s">
        <v>161</v>
      </c>
      <c r="AF37">
        <v>832.60383990992898</v>
      </c>
      <c r="AG37" t="s">
        <v>161</v>
      </c>
      <c r="AH37">
        <v>313.55577228951898</v>
      </c>
      <c r="AI37" t="s">
        <v>161</v>
      </c>
      <c r="AJ37">
        <v>358.809812699274</v>
      </c>
      <c r="AK37" t="s">
        <v>161</v>
      </c>
      <c r="AL37">
        <v>1482.45303877026</v>
      </c>
      <c r="AM37" t="s">
        <v>162</v>
      </c>
      <c r="AN37">
        <v>1373.6657911355601</v>
      </c>
      <c r="AO37" t="s">
        <v>161</v>
      </c>
      <c r="AP37">
        <v>197.22420829231899</v>
      </c>
      <c r="AQ37" t="s">
        <v>161</v>
      </c>
      <c r="AR37">
        <v>172.432669375801</v>
      </c>
      <c r="AS37" t="s">
        <v>161</v>
      </c>
      <c r="AT37">
        <v>7.0419372263202904</v>
      </c>
      <c r="AU37" t="s">
        <v>159</v>
      </c>
      <c r="AV37" t="s">
        <v>158</v>
      </c>
      <c r="AW37" t="s">
        <v>159</v>
      </c>
      <c r="AX37">
        <v>8.6057126997306206</v>
      </c>
      <c r="AY37" t="s">
        <v>161</v>
      </c>
      <c r="AZ37">
        <v>7.5566381048809603</v>
      </c>
      <c r="BA37" t="s">
        <v>160</v>
      </c>
      <c r="BB37">
        <v>2639.4800129302098</v>
      </c>
      <c r="BC37" t="s">
        <v>161</v>
      </c>
      <c r="BD37">
        <v>2503.4020348762701</v>
      </c>
      <c r="BE37" t="s">
        <v>161</v>
      </c>
      <c r="BF37">
        <v>60.1308654242128</v>
      </c>
      <c r="BG37" t="s">
        <v>161</v>
      </c>
      <c r="BH37">
        <v>70.689838701654196</v>
      </c>
      <c r="BI37" t="s">
        <v>161</v>
      </c>
      <c r="BJ37">
        <v>66.542416950394895</v>
      </c>
      <c r="BK37" t="s">
        <v>161</v>
      </c>
      <c r="BL37">
        <v>97.649775540931302</v>
      </c>
      <c r="BM37" t="s">
        <v>161</v>
      </c>
      <c r="BN37">
        <v>2387.75712344774</v>
      </c>
      <c r="BO37" t="s">
        <v>161</v>
      </c>
      <c r="BP37">
        <v>2395.2758010851999</v>
      </c>
      <c r="BQ37" t="s">
        <v>161</v>
      </c>
      <c r="BR37">
        <v>8.5450694491382695</v>
      </c>
      <c r="BS37" t="s">
        <v>161</v>
      </c>
      <c r="BT37">
        <v>5.1470372003939504</v>
      </c>
      <c r="BU37" t="s">
        <v>159</v>
      </c>
      <c r="BV37">
        <v>149.83329960104001</v>
      </c>
      <c r="BW37" t="s">
        <v>161</v>
      </c>
      <c r="BX37">
        <v>161.18093829021299</v>
      </c>
      <c r="BY37" t="s">
        <v>161</v>
      </c>
      <c r="BZ37">
        <v>17412.904735053598</v>
      </c>
      <c r="CA37" t="s">
        <v>162</v>
      </c>
      <c r="CB37">
        <v>26425.396966814998</v>
      </c>
      <c r="CC37" t="s">
        <v>161</v>
      </c>
      <c r="CD37">
        <v>0.67191848232818796</v>
      </c>
      <c r="CE37" t="s">
        <v>160</v>
      </c>
      <c r="CF37">
        <v>1.01597526380488</v>
      </c>
      <c r="CG37" t="s">
        <v>159</v>
      </c>
      <c r="CH37" t="s">
        <v>158</v>
      </c>
      <c r="CI37" t="s">
        <v>159</v>
      </c>
      <c r="CJ37" t="s">
        <v>158</v>
      </c>
      <c r="CK37" t="s">
        <v>159</v>
      </c>
      <c r="CL37" t="s">
        <v>158</v>
      </c>
      <c r="CM37" t="s">
        <v>159</v>
      </c>
      <c r="CN37" t="s">
        <v>158</v>
      </c>
      <c r="CO37" t="s">
        <v>159</v>
      </c>
      <c r="CP37" t="s">
        <v>158</v>
      </c>
      <c r="CQ37" t="s">
        <v>159</v>
      </c>
      <c r="CR37" t="s">
        <v>158</v>
      </c>
      <c r="CS37" t="s">
        <v>159</v>
      </c>
      <c r="CT37" t="s">
        <v>158</v>
      </c>
      <c r="CU37" t="s">
        <v>159</v>
      </c>
      <c r="CV37">
        <v>10.072470593019601</v>
      </c>
      <c r="CW37" t="s">
        <v>159</v>
      </c>
      <c r="CX37">
        <v>29.599784508737301</v>
      </c>
      <c r="CY37" t="s">
        <v>161</v>
      </c>
      <c r="CZ37">
        <v>34.279681276865297</v>
      </c>
      <c r="DA37" t="s">
        <v>161</v>
      </c>
      <c r="DB37">
        <v>1.01909638765678</v>
      </c>
      <c r="DC37" t="s">
        <v>159</v>
      </c>
      <c r="DD37">
        <v>22.733531047672699</v>
      </c>
      <c r="DE37" t="s">
        <v>159</v>
      </c>
      <c r="DF37" t="s">
        <v>158</v>
      </c>
      <c r="DG37" t="s">
        <v>159</v>
      </c>
      <c r="DH37">
        <v>315.07679603896901</v>
      </c>
      <c r="DI37" t="s">
        <v>160</v>
      </c>
      <c r="DJ37" t="s">
        <v>158</v>
      </c>
      <c r="DK37" t="s">
        <v>159</v>
      </c>
      <c r="DL37">
        <v>9.9819532347451805</v>
      </c>
      <c r="DM37" t="s">
        <v>160</v>
      </c>
    </row>
    <row r="38" spans="1:117">
      <c r="A38" s="8" t="s">
        <v>198</v>
      </c>
      <c r="B38">
        <v>37.206164298279603</v>
      </c>
      <c r="C38" t="s">
        <v>160</v>
      </c>
      <c r="D38" t="s">
        <v>158</v>
      </c>
      <c r="E38" t="s">
        <v>159</v>
      </c>
      <c r="F38">
        <v>8.71250595105675</v>
      </c>
      <c r="G38" t="s">
        <v>161</v>
      </c>
      <c r="H38" t="s">
        <v>158</v>
      </c>
      <c r="I38" t="s">
        <v>159</v>
      </c>
      <c r="J38">
        <v>25.551667213637302</v>
      </c>
      <c r="K38" t="s">
        <v>161</v>
      </c>
      <c r="L38">
        <v>19.317097723843698</v>
      </c>
      <c r="M38" t="s">
        <v>159</v>
      </c>
      <c r="N38">
        <v>16.585480053793301</v>
      </c>
      <c r="O38" t="s">
        <v>161</v>
      </c>
      <c r="P38">
        <v>16.105117025036002</v>
      </c>
      <c r="Q38" t="s">
        <v>160</v>
      </c>
      <c r="R38" t="s">
        <v>158</v>
      </c>
      <c r="S38" t="s">
        <v>159</v>
      </c>
      <c r="T38" t="s">
        <v>158</v>
      </c>
      <c r="U38" t="s">
        <v>159</v>
      </c>
      <c r="V38">
        <v>359.96229982879601</v>
      </c>
      <c r="W38" t="s">
        <v>161</v>
      </c>
      <c r="X38">
        <v>354.36367780896802</v>
      </c>
      <c r="Y38" t="s">
        <v>161</v>
      </c>
      <c r="Z38">
        <v>48.7644044061811</v>
      </c>
      <c r="AA38" t="s">
        <v>161</v>
      </c>
      <c r="AB38">
        <v>29.853367022754501</v>
      </c>
      <c r="AC38" t="s">
        <v>161</v>
      </c>
      <c r="AD38">
        <v>1166.5170728155699</v>
      </c>
      <c r="AE38" t="s">
        <v>161</v>
      </c>
      <c r="AF38">
        <v>1239.6409072785</v>
      </c>
      <c r="AG38" t="s">
        <v>161</v>
      </c>
      <c r="AH38">
        <v>804.54171174444002</v>
      </c>
      <c r="AI38" t="s">
        <v>161</v>
      </c>
      <c r="AJ38">
        <v>903.53458140504802</v>
      </c>
      <c r="AK38" t="s">
        <v>161</v>
      </c>
      <c r="AL38">
        <v>1810.9562846245201</v>
      </c>
      <c r="AM38" t="s">
        <v>162</v>
      </c>
      <c r="AN38">
        <v>1784.73212559742</v>
      </c>
      <c r="AO38" t="s">
        <v>161</v>
      </c>
      <c r="AP38">
        <v>291.33029156778798</v>
      </c>
      <c r="AQ38" t="s">
        <v>161</v>
      </c>
      <c r="AR38">
        <v>256.21092478047001</v>
      </c>
      <c r="AS38" t="s">
        <v>161</v>
      </c>
      <c r="AT38" t="s">
        <v>158</v>
      </c>
      <c r="AU38" t="s">
        <v>159</v>
      </c>
      <c r="AV38">
        <v>80.360341761548398</v>
      </c>
      <c r="AW38" t="s">
        <v>159</v>
      </c>
      <c r="AX38">
        <v>12.604292344822101</v>
      </c>
      <c r="AY38" t="s">
        <v>161</v>
      </c>
      <c r="AZ38">
        <v>7.7071647775992496</v>
      </c>
      <c r="BA38" t="s">
        <v>160</v>
      </c>
      <c r="BB38">
        <v>4697.72575736007</v>
      </c>
      <c r="BC38" t="s">
        <v>161</v>
      </c>
      <c r="BD38">
        <v>4715.5201515468398</v>
      </c>
      <c r="BE38" t="s">
        <v>161</v>
      </c>
      <c r="BF38">
        <v>218.309115332483</v>
      </c>
      <c r="BG38" t="s">
        <v>161</v>
      </c>
      <c r="BH38">
        <v>269.53327260513601</v>
      </c>
      <c r="BI38" t="s">
        <v>161</v>
      </c>
      <c r="BJ38">
        <v>324.976858577467</v>
      </c>
      <c r="BK38" t="s">
        <v>161</v>
      </c>
      <c r="BL38">
        <v>429.09270022872198</v>
      </c>
      <c r="BM38" t="s">
        <v>161</v>
      </c>
      <c r="BN38">
        <v>6783.5928872504001</v>
      </c>
      <c r="BO38" t="s">
        <v>161</v>
      </c>
      <c r="BP38">
        <v>5514.30585728389</v>
      </c>
      <c r="BQ38" t="s">
        <v>161</v>
      </c>
      <c r="BR38">
        <v>15.4656583036023</v>
      </c>
      <c r="BS38" t="s">
        <v>161</v>
      </c>
      <c r="BT38">
        <v>5.3444786233306001</v>
      </c>
      <c r="BU38" t="s">
        <v>159</v>
      </c>
      <c r="BV38">
        <v>175.45890820528601</v>
      </c>
      <c r="BW38" t="s">
        <v>161</v>
      </c>
      <c r="BX38">
        <v>180.545998123825</v>
      </c>
      <c r="BY38" t="s">
        <v>161</v>
      </c>
      <c r="BZ38">
        <v>19694.061483441401</v>
      </c>
      <c r="CA38" t="s">
        <v>162</v>
      </c>
      <c r="CB38">
        <v>30962.189149517901</v>
      </c>
      <c r="CC38" t="s">
        <v>161</v>
      </c>
      <c r="CD38">
        <v>8.3700989151525302</v>
      </c>
      <c r="CE38" t="s">
        <v>161</v>
      </c>
      <c r="CF38">
        <v>11.2950964369481</v>
      </c>
      <c r="CG38" t="s">
        <v>161</v>
      </c>
      <c r="CH38" t="s">
        <v>158</v>
      </c>
      <c r="CI38" t="s">
        <v>159</v>
      </c>
      <c r="CJ38" t="s">
        <v>158</v>
      </c>
      <c r="CK38" t="s">
        <v>159</v>
      </c>
      <c r="CL38" t="s">
        <v>158</v>
      </c>
      <c r="CM38" t="s">
        <v>159</v>
      </c>
      <c r="CN38" t="s">
        <v>158</v>
      </c>
      <c r="CO38" t="s">
        <v>159</v>
      </c>
      <c r="CP38" t="s">
        <v>158</v>
      </c>
      <c r="CQ38" t="s">
        <v>159</v>
      </c>
      <c r="CR38">
        <v>103.52785849109701</v>
      </c>
      <c r="CS38" t="s">
        <v>159</v>
      </c>
      <c r="CT38">
        <v>5.5713633696274503</v>
      </c>
      <c r="CU38" t="s">
        <v>159</v>
      </c>
      <c r="CV38">
        <v>10.072470593019601</v>
      </c>
      <c r="CW38" t="s">
        <v>159</v>
      </c>
      <c r="CX38">
        <v>45.662450419003399</v>
      </c>
      <c r="CY38" t="s">
        <v>161</v>
      </c>
      <c r="CZ38">
        <v>52.942530566565303</v>
      </c>
      <c r="DA38" t="s">
        <v>161</v>
      </c>
      <c r="DB38">
        <v>1.15144181573014</v>
      </c>
      <c r="DC38" t="s">
        <v>159</v>
      </c>
      <c r="DD38">
        <v>25.322582239998201</v>
      </c>
      <c r="DE38" t="s">
        <v>159</v>
      </c>
      <c r="DF38">
        <v>68.138713498454194</v>
      </c>
      <c r="DG38" t="s">
        <v>160</v>
      </c>
      <c r="DH38" t="s">
        <v>158</v>
      </c>
      <c r="DI38" t="s">
        <v>159</v>
      </c>
      <c r="DJ38" t="s">
        <v>158</v>
      </c>
      <c r="DK38" t="s">
        <v>159</v>
      </c>
      <c r="DL38">
        <v>15.214058461825701</v>
      </c>
      <c r="DM38" t="s">
        <v>161</v>
      </c>
    </row>
    <row r="39" spans="1:117">
      <c r="A39" s="8" t="s">
        <v>199</v>
      </c>
      <c r="B39" t="s">
        <v>158</v>
      </c>
      <c r="C39" t="s">
        <v>159</v>
      </c>
      <c r="D39">
        <v>55.099896788453499</v>
      </c>
      <c r="E39" t="s">
        <v>159</v>
      </c>
      <c r="F39">
        <v>3.6054678207151198</v>
      </c>
      <c r="G39" t="s">
        <v>160</v>
      </c>
      <c r="H39" t="s">
        <v>158</v>
      </c>
      <c r="I39" t="s">
        <v>159</v>
      </c>
      <c r="J39">
        <v>12.1361300352137</v>
      </c>
      <c r="K39" t="s">
        <v>160</v>
      </c>
      <c r="L39" t="s">
        <v>158</v>
      </c>
      <c r="M39" t="s">
        <v>159</v>
      </c>
      <c r="N39">
        <v>9.1071766465489095</v>
      </c>
      <c r="O39" t="s">
        <v>161</v>
      </c>
      <c r="P39">
        <v>6.6589449702519099</v>
      </c>
      <c r="Q39" t="s">
        <v>159</v>
      </c>
      <c r="R39" t="s">
        <v>158</v>
      </c>
      <c r="S39" t="s">
        <v>159</v>
      </c>
      <c r="T39" t="s">
        <v>158</v>
      </c>
      <c r="U39" t="s">
        <v>159</v>
      </c>
      <c r="V39">
        <v>447.59165277703698</v>
      </c>
      <c r="W39" t="s">
        <v>161</v>
      </c>
      <c r="X39">
        <v>407.21035668216598</v>
      </c>
      <c r="Y39" t="s">
        <v>161</v>
      </c>
      <c r="Z39">
        <v>45.338041518917997</v>
      </c>
      <c r="AA39" t="s">
        <v>161</v>
      </c>
      <c r="AB39">
        <v>26.024154513542001</v>
      </c>
      <c r="AC39" t="s">
        <v>161</v>
      </c>
      <c r="AD39">
        <v>1220.7955095636</v>
      </c>
      <c r="AE39" t="s">
        <v>161</v>
      </c>
      <c r="AF39">
        <v>1205.0636039994899</v>
      </c>
      <c r="AG39" t="s">
        <v>161</v>
      </c>
      <c r="AH39">
        <v>447.75604739958698</v>
      </c>
      <c r="AI39" t="s">
        <v>161</v>
      </c>
      <c r="AJ39">
        <v>395.12544872203898</v>
      </c>
      <c r="AK39" t="s">
        <v>161</v>
      </c>
      <c r="AL39">
        <v>1882.1408501573201</v>
      </c>
      <c r="AM39" t="s">
        <v>162</v>
      </c>
      <c r="AN39">
        <v>1765.72474861757</v>
      </c>
      <c r="AO39" t="s">
        <v>161</v>
      </c>
      <c r="AP39">
        <v>275.50362432243497</v>
      </c>
      <c r="AQ39" t="s">
        <v>161</v>
      </c>
      <c r="AR39">
        <v>272.12388771031698</v>
      </c>
      <c r="AS39" t="s">
        <v>161</v>
      </c>
      <c r="AT39">
        <v>4.9110047823823697</v>
      </c>
      <c r="AU39" t="s">
        <v>159</v>
      </c>
      <c r="AV39" t="s">
        <v>158</v>
      </c>
      <c r="AW39" t="s">
        <v>159</v>
      </c>
      <c r="AX39">
        <v>9.9190804179927898</v>
      </c>
      <c r="AY39" t="s">
        <v>161</v>
      </c>
      <c r="AZ39">
        <v>5.43728858295544</v>
      </c>
      <c r="BA39" t="s">
        <v>159</v>
      </c>
      <c r="BB39">
        <v>3817.3033220797702</v>
      </c>
      <c r="BC39" t="s">
        <v>161</v>
      </c>
      <c r="BD39">
        <v>3632.4733544667502</v>
      </c>
      <c r="BE39" t="s">
        <v>161</v>
      </c>
      <c r="BF39">
        <v>127.867944243558</v>
      </c>
      <c r="BG39" t="s">
        <v>161</v>
      </c>
      <c r="BH39">
        <v>153.678253828045</v>
      </c>
      <c r="BI39" t="s">
        <v>161</v>
      </c>
      <c r="BJ39">
        <v>165.49333595976299</v>
      </c>
      <c r="BK39" t="s">
        <v>161</v>
      </c>
      <c r="BL39">
        <v>227.800525360319</v>
      </c>
      <c r="BM39" t="s">
        <v>161</v>
      </c>
      <c r="BN39">
        <v>3662.2746956638998</v>
      </c>
      <c r="BO39" t="s">
        <v>161</v>
      </c>
      <c r="BP39">
        <v>3140.7404636567699</v>
      </c>
      <c r="BQ39" t="s">
        <v>161</v>
      </c>
      <c r="BR39">
        <v>7.8242584568267501</v>
      </c>
      <c r="BS39" t="s">
        <v>161</v>
      </c>
      <c r="BT39">
        <v>5.0149179777546999</v>
      </c>
      <c r="BU39" t="s">
        <v>159</v>
      </c>
      <c r="BV39">
        <v>187.10045592966</v>
      </c>
      <c r="BW39" t="s">
        <v>161</v>
      </c>
      <c r="BX39">
        <v>197.797051196788</v>
      </c>
      <c r="BY39" t="s">
        <v>161</v>
      </c>
      <c r="BZ39">
        <v>18444.117488524302</v>
      </c>
      <c r="CA39" t="s">
        <v>162</v>
      </c>
      <c r="CB39">
        <v>23644.858106769301</v>
      </c>
      <c r="CC39" t="s">
        <v>161</v>
      </c>
      <c r="CD39">
        <v>1.3980625754273299</v>
      </c>
      <c r="CE39" t="s">
        <v>161</v>
      </c>
      <c r="CF39">
        <v>2.4374988721250999</v>
      </c>
      <c r="CG39" t="s">
        <v>159</v>
      </c>
      <c r="CH39" t="s">
        <v>158</v>
      </c>
      <c r="CI39" t="s">
        <v>159</v>
      </c>
      <c r="CJ39" t="s">
        <v>158</v>
      </c>
      <c r="CK39" t="s">
        <v>159</v>
      </c>
      <c r="CL39" t="s">
        <v>158</v>
      </c>
      <c r="CM39" t="s">
        <v>159</v>
      </c>
      <c r="CN39" t="s">
        <v>158</v>
      </c>
      <c r="CO39" t="s">
        <v>159</v>
      </c>
      <c r="CP39" t="s">
        <v>158</v>
      </c>
      <c r="CQ39" t="s">
        <v>159</v>
      </c>
      <c r="CR39">
        <v>755.26687219083897</v>
      </c>
      <c r="CS39" t="s">
        <v>160</v>
      </c>
      <c r="CT39" t="s">
        <v>158</v>
      </c>
      <c r="CU39" t="s">
        <v>159</v>
      </c>
      <c r="CV39">
        <v>14.2386389317509</v>
      </c>
      <c r="CW39" t="s">
        <v>159</v>
      </c>
      <c r="CX39">
        <v>43.162698810062501</v>
      </c>
      <c r="CY39" t="s">
        <v>161</v>
      </c>
      <c r="CZ39">
        <v>46.639451390902103</v>
      </c>
      <c r="DA39" t="s">
        <v>161</v>
      </c>
      <c r="DB39" t="s">
        <v>158</v>
      </c>
      <c r="DC39" t="s">
        <v>159</v>
      </c>
      <c r="DD39">
        <v>24.837446460494</v>
      </c>
      <c r="DE39" t="s">
        <v>159</v>
      </c>
      <c r="DF39" t="s">
        <v>158</v>
      </c>
      <c r="DG39" t="s">
        <v>159</v>
      </c>
      <c r="DH39">
        <v>120.95848793194401</v>
      </c>
      <c r="DI39" t="s">
        <v>159</v>
      </c>
      <c r="DJ39" t="s">
        <v>158</v>
      </c>
      <c r="DK39" t="s">
        <v>159</v>
      </c>
      <c r="DL39">
        <v>16.967156495217299</v>
      </c>
      <c r="DM39" t="s">
        <v>161</v>
      </c>
    </row>
    <row r="40" spans="1:117">
      <c r="A40" s="8" t="s">
        <v>200</v>
      </c>
      <c r="B40">
        <v>81.257581765164801</v>
      </c>
      <c r="C40" t="s">
        <v>161</v>
      </c>
      <c r="D40">
        <v>348.47737397309902</v>
      </c>
      <c r="E40" t="s">
        <v>160</v>
      </c>
      <c r="F40">
        <v>9.4072549978236104</v>
      </c>
      <c r="G40" t="s">
        <v>161</v>
      </c>
      <c r="H40" t="s">
        <v>158</v>
      </c>
      <c r="I40" t="s">
        <v>159</v>
      </c>
      <c r="J40">
        <v>19.747172008593601</v>
      </c>
      <c r="K40" t="s">
        <v>161</v>
      </c>
      <c r="L40">
        <v>32.287147540597303</v>
      </c>
      <c r="M40" t="s">
        <v>159</v>
      </c>
      <c r="N40">
        <v>13.411034724303599</v>
      </c>
      <c r="O40" t="s">
        <v>161</v>
      </c>
      <c r="P40">
        <v>12.3264625921624</v>
      </c>
      <c r="Q40" t="s">
        <v>159</v>
      </c>
      <c r="R40" t="s">
        <v>158</v>
      </c>
      <c r="S40" t="s">
        <v>159</v>
      </c>
      <c r="T40" t="s">
        <v>158</v>
      </c>
      <c r="U40" t="s">
        <v>159</v>
      </c>
      <c r="V40">
        <v>315.03594481149798</v>
      </c>
      <c r="W40" t="s">
        <v>161</v>
      </c>
      <c r="X40">
        <v>288.05269443675297</v>
      </c>
      <c r="Y40" t="s">
        <v>161</v>
      </c>
      <c r="Z40">
        <v>80.0246768404064</v>
      </c>
      <c r="AA40" t="s">
        <v>161</v>
      </c>
      <c r="AB40">
        <v>55.460657075485599</v>
      </c>
      <c r="AC40" t="s">
        <v>161</v>
      </c>
      <c r="AD40">
        <v>978.16520755553199</v>
      </c>
      <c r="AE40" t="s">
        <v>161</v>
      </c>
      <c r="AF40">
        <v>960.93462988136901</v>
      </c>
      <c r="AG40" t="s">
        <v>161</v>
      </c>
      <c r="AH40">
        <v>575.88895406422603</v>
      </c>
      <c r="AI40" t="s">
        <v>161</v>
      </c>
      <c r="AJ40">
        <v>621.71781501617795</v>
      </c>
      <c r="AK40" t="s">
        <v>161</v>
      </c>
      <c r="AL40">
        <v>1480.6692758587101</v>
      </c>
      <c r="AM40" t="s">
        <v>162</v>
      </c>
      <c r="AN40">
        <v>1277.76159222555</v>
      </c>
      <c r="AO40" t="s">
        <v>161</v>
      </c>
      <c r="AP40">
        <v>483.59377192531701</v>
      </c>
      <c r="AQ40" t="s">
        <v>161</v>
      </c>
      <c r="AR40">
        <v>423.57905916209597</v>
      </c>
      <c r="AS40" t="s">
        <v>161</v>
      </c>
      <c r="AT40" t="s">
        <v>158</v>
      </c>
      <c r="AU40" t="s">
        <v>159</v>
      </c>
      <c r="AV40">
        <v>261.85582641616099</v>
      </c>
      <c r="AW40" t="s">
        <v>160</v>
      </c>
      <c r="AX40">
        <v>11.7344385314171</v>
      </c>
      <c r="AY40" t="s">
        <v>161</v>
      </c>
      <c r="AZ40">
        <v>8.4583275642097693</v>
      </c>
      <c r="BA40" t="s">
        <v>160</v>
      </c>
      <c r="BB40">
        <v>4317.9572694951803</v>
      </c>
      <c r="BC40" t="s">
        <v>161</v>
      </c>
      <c r="BD40">
        <v>4097.0913862452298</v>
      </c>
      <c r="BE40" t="s">
        <v>161</v>
      </c>
      <c r="BF40">
        <v>187.22092946058601</v>
      </c>
      <c r="BG40" t="s">
        <v>161</v>
      </c>
      <c r="BH40">
        <v>229.00307826627599</v>
      </c>
      <c r="BI40" t="s">
        <v>161</v>
      </c>
      <c r="BJ40">
        <v>1116.2813782052899</v>
      </c>
      <c r="BK40" t="s">
        <v>161</v>
      </c>
      <c r="BL40">
        <v>1338.2877212928599</v>
      </c>
      <c r="BM40" t="s">
        <v>161</v>
      </c>
      <c r="BN40">
        <v>4117.6570855038899</v>
      </c>
      <c r="BO40" t="s">
        <v>161</v>
      </c>
      <c r="BP40">
        <v>3484.4583251712102</v>
      </c>
      <c r="BQ40" t="s">
        <v>161</v>
      </c>
      <c r="BR40">
        <v>13.455717175083199</v>
      </c>
      <c r="BS40" t="s">
        <v>161</v>
      </c>
      <c r="BT40">
        <v>3.46210267786403</v>
      </c>
      <c r="BU40" t="s">
        <v>159</v>
      </c>
      <c r="BV40">
        <v>158.21741178313201</v>
      </c>
      <c r="BW40" t="s">
        <v>161</v>
      </c>
      <c r="BX40">
        <v>153.10077417514901</v>
      </c>
      <c r="BY40" t="s">
        <v>161</v>
      </c>
      <c r="BZ40">
        <v>20347.944554945901</v>
      </c>
      <c r="CA40" t="s">
        <v>162</v>
      </c>
      <c r="CB40">
        <v>29111.4772761975</v>
      </c>
      <c r="CC40" t="s">
        <v>161</v>
      </c>
      <c r="CD40">
        <v>4.7736001247850801</v>
      </c>
      <c r="CE40" t="s">
        <v>161</v>
      </c>
      <c r="CF40">
        <v>6.5912785458738004</v>
      </c>
      <c r="CG40" t="s">
        <v>161</v>
      </c>
      <c r="CH40" t="s">
        <v>158</v>
      </c>
      <c r="CI40" t="s">
        <v>159</v>
      </c>
      <c r="CJ40" t="s">
        <v>158</v>
      </c>
      <c r="CK40" t="s">
        <v>159</v>
      </c>
      <c r="CL40" t="s">
        <v>158</v>
      </c>
      <c r="CM40" t="s">
        <v>159</v>
      </c>
      <c r="CN40" t="s">
        <v>158</v>
      </c>
      <c r="CO40" t="s">
        <v>159</v>
      </c>
      <c r="CP40" t="s">
        <v>158</v>
      </c>
      <c r="CQ40" t="s">
        <v>159</v>
      </c>
      <c r="CR40" t="s">
        <v>158</v>
      </c>
      <c r="CS40" t="s">
        <v>159</v>
      </c>
      <c r="CT40">
        <v>5.8405532757829803</v>
      </c>
      <c r="CU40" t="s">
        <v>159</v>
      </c>
      <c r="CV40" t="s">
        <v>158</v>
      </c>
      <c r="CW40" t="s">
        <v>159</v>
      </c>
      <c r="CX40">
        <v>58.5091097558334</v>
      </c>
      <c r="CY40" t="s">
        <v>161</v>
      </c>
      <c r="CZ40">
        <v>64.294457086876605</v>
      </c>
      <c r="DA40" t="s">
        <v>161</v>
      </c>
      <c r="DB40" t="s">
        <v>158</v>
      </c>
      <c r="DC40" t="s">
        <v>159</v>
      </c>
      <c r="DD40">
        <v>11.181788144754201</v>
      </c>
      <c r="DE40" t="s">
        <v>159</v>
      </c>
      <c r="DF40">
        <v>118.27785307626699</v>
      </c>
      <c r="DG40" t="s">
        <v>161</v>
      </c>
      <c r="DH40" t="s">
        <v>158</v>
      </c>
      <c r="DI40" t="s">
        <v>159</v>
      </c>
      <c r="DJ40" t="s">
        <v>158</v>
      </c>
      <c r="DK40" t="s">
        <v>159</v>
      </c>
      <c r="DL40">
        <v>4.8135342857775596</v>
      </c>
      <c r="DM40" t="s">
        <v>159</v>
      </c>
    </row>
    <row r="41" spans="1:117">
      <c r="A41" s="8" t="s">
        <v>201</v>
      </c>
      <c r="B41" t="s">
        <v>158</v>
      </c>
      <c r="C41" t="s">
        <v>159</v>
      </c>
      <c r="D41">
        <v>168.994524899558</v>
      </c>
      <c r="E41" t="s">
        <v>159</v>
      </c>
      <c r="F41">
        <v>51.991021101889501</v>
      </c>
      <c r="G41" t="s">
        <v>161</v>
      </c>
      <c r="H41">
        <v>31.657042377198799</v>
      </c>
      <c r="I41" t="s">
        <v>161</v>
      </c>
      <c r="J41">
        <v>21.6739528670828</v>
      </c>
      <c r="K41" t="s">
        <v>161</v>
      </c>
      <c r="L41">
        <v>6.7208854847255104</v>
      </c>
      <c r="M41" t="s">
        <v>159</v>
      </c>
      <c r="N41">
        <v>11.7850581703033</v>
      </c>
      <c r="O41" t="s">
        <v>161</v>
      </c>
      <c r="P41">
        <v>13.5674087662759</v>
      </c>
      <c r="Q41" t="s">
        <v>159</v>
      </c>
      <c r="R41">
        <v>0.39368648462961597</v>
      </c>
      <c r="S41" t="s">
        <v>159</v>
      </c>
      <c r="T41">
        <v>24.5906033218739</v>
      </c>
      <c r="U41" t="s">
        <v>160</v>
      </c>
      <c r="V41">
        <v>438.21294416289902</v>
      </c>
      <c r="W41" t="s">
        <v>161</v>
      </c>
      <c r="X41">
        <v>558.91637928370506</v>
      </c>
      <c r="Y41" t="s">
        <v>161</v>
      </c>
      <c r="Z41">
        <v>36.848344485697503</v>
      </c>
      <c r="AA41" t="s">
        <v>161</v>
      </c>
      <c r="AB41">
        <v>33.596358834833197</v>
      </c>
      <c r="AC41" t="s">
        <v>161</v>
      </c>
      <c r="AD41">
        <v>1252.7211090969799</v>
      </c>
      <c r="AE41" t="s">
        <v>161</v>
      </c>
      <c r="AF41">
        <v>1228.3176165100299</v>
      </c>
      <c r="AG41" t="s">
        <v>161</v>
      </c>
      <c r="AH41">
        <v>444.39813466455303</v>
      </c>
      <c r="AI41" t="s">
        <v>161</v>
      </c>
      <c r="AJ41">
        <v>607.40504878473905</v>
      </c>
      <c r="AK41" t="s">
        <v>161</v>
      </c>
      <c r="AL41">
        <v>1925.4562590401299</v>
      </c>
      <c r="AM41" t="s">
        <v>162</v>
      </c>
      <c r="AN41">
        <v>1883.6037493987001</v>
      </c>
      <c r="AO41" t="s">
        <v>161</v>
      </c>
      <c r="AP41">
        <v>385.39066335610198</v>
      </c>
      <c r="AQ41" t="s">
        <v>161</v>
      </c>
      <c r="AR41">
        <v>336.99819845065798</v>
      </c>
      <c r="AS41" t="s">
        <v>161</v>
      </c>
      <c r="AT41">
        <v>13.4231457708992</v>
      </c>
      <c r="AU41" t="s">
        <v>159</v>
      </c>
      <c r="AV41" t="s">
        <v>158</v>
      </c>
      <c r="AW41" t="s">
        <v>159</v>
      </c>
      <c r="AX41">
        <v>13.5881659836111</v>
      </c>
      <c r="AY41" t="s">
        <v>161</v>
      </c>
      <c r="AZ41">
        <v>10.847643416370399</v>
      </c>
      <c r="BA41" t="s">
        <v>160</v>
      </c>
      <c r="BB41">
        <v>4244.6070950281301</v>
      </c>
      <c r="BC41" t="s">
        <v>161</v>
      </c>
      <c r="BD41">
        <v>4189.9635455483003</v>
      </c>
      <c r="BE41" t="s">
        <v>161</v>
      </c>
      <c r="BF41">
        <v>189.74223200819</v>
      </c>
      <c r="BG41" t="s">
        <v>161</v>
      </c>
      <c r="BH41">
        <v>234.51848938707201</v>
      </c>
      <c r="BI41" t="s">
        <v>161</v>
      </c>
      <c r="BJ41">
        <v>361.44138233938997</v>
      </c>
      <c r="BK41" t="s">
        <v>161</v>
      </c>
      <c r="BL41">
        <v>502.249544247247</v>
      </c>
      <c r="BM41" t="s">
        <v>161</v>
      </c>
      <c r="BN41">
        <v>4953.4644577139397</v>
      </c>
      <c r="BO41" t="s">
        <v>161</v>
      </c>
      <c r="BP41">
        <v>4480.7026248806897</v>
      </c>
      <c r="BQ41" t="s">
        <v>161</v>
      </c>
      <c r="BR41">
        <v>13.103868912903501</v>
      </c>
      <c r="BS41" t="s">
        <v>161</v>
      </c>
      <c r="BT41">
        <v>8.4077926772486204</v>
      </c>
      <c r="BU41" t="s">
        <v>159</v>
      </c>
      <c r="BV41">
        <v>184.064102077087</v>
      </c>
      <c r="BW41" t="s">
        <v>161</v>
      </c>
      <c r="BX41">
        <v>197.246097032911</v>
      </c>
      <c r="BY41" t="s">
        <v>161</v>
      </c>
      <c r="BZ41">
        <v>23440.7028205766</v>
      </c>
      <c r="CA41" t="s">
        <v>162</v>
      </c>
      <c r="CB41">
        <v>40550.380012653302</v>
      </c>
      <c r="CC41" t="s">
        <v>161</v>
      </c>
      <c r="CD41">
        <v>4.17010251534772</v>
      </c>
      <c r="CE41" t="s">
        <v>161</v>
      </c>
      <c r="CF41">
        <v>8.6537595175179707</v>
      </c>
      <c r="CG41" t="s">
        <v>161</v>
      </c>
      <c r="CH41" t="s">
        <v>158</v>
      </c>
      <c r="CI41" t="s">
        <v>159</v>
      </c>
      <c r="CJ41" t="s">
        <v>158</v>
      </c>
      <c r="CK41" t="s">
        <v>159</v>
      </c>
      <c r="CL41" t="s">
        <v>158</v>
      </c>
      <c r="CM41" t="s">
        <v>159</v>
      </c>
      <c r="CN41" t="s">
        <v>158</v>
      </c>
      <c r="CO41" t="s">
        <v>159</v>
      </c>
      <c r="CP41" t="s">
        <v>158</v>
      </c>
      <c r="CQ41" t="s">
        <v>159</v>
      </c>
      <c r="CR41" t="s">
        <v>158</v>
      </c>
      <c r="CS41" t="s">
        <v>159</v>
      </c>
      <c r="CT41" t="s">
        <v>158</v>
      </c>
      <c r="CU41" t="s">
        <v>159</v>
      </c>
      <c r="CV41">
        <v>103.744888031165</v>
      </c>
      <c r="CW41" t="s">
        <v>160</v>
      </c>
      <c r="CX41">
        <v>37.269751428490402</v>
      </c>
      <c r="CY41" t="s">
        <v>161</v>
      </c>
      <c r="CZ41">
        <v>45.102304134146202</v>
      </c>
      <c r="DA41" t="s">
        <v>161</v>
      </c>
      <c r="DB41">
        <v>2.9223106696619499</v>
      </c>
      <c r="DC41" t="s">
        <v>159</v>
      </c>
      <c r="DD41">
        <v>36.447266338413598</v>
      </c>
      <c r="DE41" t="s">
        <v>159</v>
      </c>
      <c r="DF41">
        <v>142.66167324410401</v>
      </c>
      <c r="DG41" t="s">
        <v>161</v>
      </c>
      <c r="DH41">
        <v>668.80228238531504</v>
      </c>
      <c r="DI41" t="s">
        <v>161</v>
      </c>
      <c r="DJ41" t="s">
        <v>158</v>
      </c>
      <c r="DK41" t="s">
        <v>159</v>
      </c>
      <c r="DL41">
        <v>26.1871524059984</v>
      </c>
      <c r="DM41" t="s">
        <v>161</v>
      </c>
    </row>
    <row r="42" spans="1:117">
      <c r="A42" s="8" t="s">
        <v>202</v>
      </c>
      <c r="B42" s="9" t="s">
        <v>158</v>
      </c>
      <c r="C42" t="s">
        <v>159</v>
      </c>
      <c r="D42" t="s">
        <v>158</v>
      </c>
      <c r="E42" t="s">
        <v>159</v>
      </c>
      <c r="F42">
        <v>9.7974360905114501</v>
      </c>
      <c r="G42" t="s">
        <v>161</v>
      </c>
      <c r="H42" t="s">
        <v>158</v>
      </c>
      <c r="I42" t="s">
        <v>159</v>
      </c>
      <c r="J42" t="s">
        <v>158</v>
      </c>
      <c r="K42" t="s">
        <v>159</v>
      </c>
      <c r="L42" t="s">
        <v>158</v>
      </c>
      <c r="M42" t="s">
        <v>159</v>
      </c>
      <c r="N42">
        <v>5.5628449346096698</v>
      </c>
      <c r="O42" t="s">
        <v>161</v>
      </c>
      <c r="P42">
        <v>1.45774202978124</v>
      </c>
      <c r="Q42" t="s">
        <v>159</v>
      </c>
      <c r="R42" t="s">
        <v>158</v>
      </c>
      <c r="S42" t="s">
        <v>159</v>
      </c>
      <c r="T42" t="s">
        <v>158</v>
      </c>
      <c r="U42" t="s">
        <v>159</v>
      </c>
      <c r="V42">
        <v>83.115736222714602</v>
      </c>
      <c r="W42" t="s">
        <v>161</v>
      </c>
      <c r="X42">
        <v>66.597473435631898</v>
      </c>
      <c r="Y42" t="s">
        <v>161</v>
      </c>
      <c r="Z42">
        <v>85.222190346105293</v>
      </c>
      <c r="AA42" t="s">
        <v>161</v>
      </c>
      <c r="AB42">
        <v>64.314830458927801</v>
      </c>
      <c r="AC42" t="s">
        <v>161</v>
      </c>
      <c r="AD42">
        <v>1995.20742228363</v>
      </c>
      <c r="AE42" t="s">
        <v>161</v>
      </c>
      <c r="AF42">
        <v>1349.5627568561299</v>
      </c>
      <c r="AG42" t="s">
        <v>161</v>
      </c>
      <c r="AH42">
        <v>997.36649411135204</v>
      </c>
      <c r="AI42" t="s">
        <v>161</v>
      </c>
      <c r="AJ42">
        <v>757.63101771080096</v>
      </c>
      <c r="AK42" t="s">
        <v>161</v>
      </c>
      <c r="AL42">
        <v>264.58304102129</v>
      </c>
      <c r="AM42" t="s">
        <v>161</v>
      </c>
      <c r="AN42">
        <v>291.88272971493802</v>
      </c>
      <c r="AO42" t="s">
        <v>161</v>
      </c>
      <c r="AP42">
        <v>38.471985947493501</v>
      </c>
      <c r="AQ42" t="s">
        <v>161</v>
      </c>
      <c r="AR42">
        <v>30.1509791163217</v>
      </c>
      <c r="AS42" t="s">
        <v>161</v>
      </c>
      <c r="AT42" t="s">
        <v>158</v>
      </c>
      <c r="AU42" t="s">
        <v>159</v>
      </c>
      <c r="AV42" t="s">
        <v>158</v>
      </c>
      <c r="AW42" t="s">
        <v>159</v>
      </c>
      <c r="AX42">
        <v>10.4110057486896</v>
      </c>
      <c r="AY42" t="s">
        <v>161</v>
      </c>
      <c r="AZ42">
        <v>13.7791944373317</v>
      </c>
      <c r="BA42" t="s">
        <v>161</v>
      </c>
      <c r="BB42">
        <v>804.48592681016305</v>
      </c>
      <c r="BC42" t="s">
        <v>161</v>
      </c>
      <c r="BD42">
        <v>853.18726792380505</v>
      </c>
      <c r="BE42" t="s">
        <v>161</v>
      </c>
      <c r="BF42">
        <v>7.7581197606246697</v>
      </c>
      <c r="BG42" t="s">
        <v>161</v>
      </c>
      <c r="BH42">
        <v>9.8752553340146303</v>
      </c>
      <c r="BI42" t="s">
        <v>160</v>
      </c>
      <c r="BJ42">
        <v>55.094757021754397</v>
      </c>
      <c r="BK42" t="s">
        <v>161</v>
      </c>
      <c r="BL42">
        <v>90.909442549665798</v>
      </c>
      <c r="BM42" t="s">
        <v>161</v>
      </c>
      <c r="BN42">
        <v>181.97092918904701</v>
      </c>
      <c r="BO42" t="s">
        <v>161</v>
      </c>
      <c r="BP42">
        <v>249.69924799882</v>
      </c>
      <c r="BQ42" t="s">
        <v>161</v>
      </c>
      <c r="BR42">
        <v>22.335336456236401</v>
      </c>
      <c r="BS42" t="s">
        <v>161</v>
      </c>
      <c r="BT42">
        <v>20.087186557782299</v>
      </c>
      <c r="BU42" t="s">
        <v>161</v>
      </c>
      <c r="BV42">
        <v>164.69865785941599</v>
      </c>
      <c r="BW42" t="s">
        <v>161</v>
      </c>
      <c r="BX42">
        <v>205.43639280440601</v>
      </c>
      <c r="BY42" t="s">
        <v>161</v>
      </c>
      <c r="BZ42">
        <v>28693.188495276001</v>
      </c>
      <c r="CA42" t="s">
        <v>162</v>
      </c>
      <c r="CB42">
        <v>37895.6085979786</v>
      </c>
      <c r="CC42" t="s">
        <v>161</v>
      </c>
      <c r="CD42">
        <v>6.7266205216922899</v>
      </c>
      <c r="CE42" t="s">
        <v>161</v>
      </c>
      <c r="CF42">
        <v>7.3763767567904299</v>
      </c>
      <c r="CG42" t="s">
        <v>161</v>
      </c>
      <c r="CH42">
        <v>2.4367103281203599</v>
      </c>
      <c r="CI42" t="s">
        <v>160</v>
      </c>
      <c r="CJ42" t="s">
        <v>158</v>
      </c>
      <c r="CK42" t="s">
        <v>159</v>
      </c>
      <c r="CL42" t="s">
        <v>158</v>
      </c>
      <c r="CM42" t="s">
        <v>159</v>
      </c>
      <c r="CN42" t="s">
        <v>158</v>
      </c>
      <c r="CO42" t="s">
        <v>159</v>
      </c>
      <c r="CP42" t="s">
        <v>158</v>
      </c>
      <c r="CQ42" t="s">
        <v>159</v>
      </c>
      <c r="CR42" t="s">
        <v>158</v>
      </c>
      <c r="CS42" t="s">
        <v>159</v>
      </c>
      <c r="CT42" t="s">
        <v>158</v>
      </c>
      <c r="CU42" t="s">
        <v>159</v>
      </c>
      <c r="CV42" t="s">
        <v>158</v>
      </c>
      <c r="CW42" t="s">
        <v>159</v>
      </c>
      <c r="CX42">
        <v>39.2317266680882</v>
      </c>
      <c r="CY42" t="s">
        <v>161</v>
      </c>
      <c r="CZ42">
        <v>38.094920498092797</v>
      </c>
      <c r="DA42" t="s">
        <v>161</v>
      </c>
      <c r="DB42" t="s">
        <v>158</v>
      </c>
      <c r="DC42" t="s">
        <v>159</v>
      </c>
      <c r="DD42" t="s">
        <v>158</v>
      </c>
      <c r="DE42" t="s">
        <v>159</v>
      </c>
      <c r="DF42" t="s">
        <v>158</v>
      </c>
      <c r="DG42" t="s">
        <v>159</v>
      </c>
      <c r="DH42" t="s">
        <v>158</v>
      </c>
      <c r="DI42" t="s">
        <v>159</v>
      </c>
      <c r="DJ42" t="s">
        <v>158</v>
      </c>
      <c r="DK42" t="s">
        <v>159</v>
      </c>
      <c r="DL42" t="s">
        <v>158</v>
      </c>
      <c r="DM42" t="s">
        <v>159</v>
      </c>
    </row>
    <row r="43" spans="1:117">
      <c r="A43" s="8" t="s">
        <v>203</v>
      </c>
      <c r="B43" s="9" t="s">
        <v>158</v>
      </c>
      <c r="C43" t="s">
        <v>159</v>
      </c>
      <c r="D43" t="s">
        <v>158</v>
      </c>
      <c r="E43" t="s">
        <v>159</v>
      </c>
      <c r="F43">
        <v>9.7459381777439607</v>
      </c>
      <c r="G43" t="s">
        <v>161</v>
      </c>
      <c r="H43">
        <v>40.866835231450104</v>
      </c>
      <c r="I43" t="s">
        <v>161</v>
      </c>
      <c r="J43" t="s">
        <v>158</v>
      </c>
      <c r="K43" t="s">
        <v>159</v>
      </c>
      <c r="L43" t="s">
        <v>158</v>
      </c>
      <c r="M43" t="s">
        <v>159</v>
      </c>
      <c r="N43">
        <v>4.6195282275740404</v>
      </c>
      <c r="O43" t="s">
        <v>161</v>
      </c>
      <c r="P43">
        <v>1.25058424457941</v>
      </c>
      <c r="Q43" t="s">
        <v>159</v>
      </c>
      <c r="R43" t="s">
        <v>158</v>
      </c>
      <c r="S43" t="s">
        <v>159</v>
      </c>
      <c r="T43" t="s">
        <v>158</v>
      </c>
      <c r="U43" t="s">
        <v>159</v>
      </c>
      <c r="V43">
        <v>55.513746188807801</v>
      </c>
      <c r="W43" t="s">
        <v>161</v>
      </c>
      <c r="X43">
        <v>47.674893797240898</v>
      </c>
      <c r="Y43" t="s">
        <v>161</v>
      </c>
      <c r="Z43">
        <v>56.690263236233001</v>
      </c>
      <c r="AA43" t="s">
        <v>161</v>
      </c>
      <c r="AB43">
        <v>47.750989707458302</v>
      </c>
      <c r="AC43" t="s">
        <v>161</v>
      </c>
      <c r="AD43">
        <v>1171.0063604658999</v>
      </c>
      <c r="AE43" t="s">
        <v>161</v>
      </c>
      <c r="AF43">
        <v>990.23640385170904</v>
      </c>
      <c r="AG43" t="s">
        <v>161</v>
      </c>
      <c r="AH43">
        <v>1132.0755861144301</v>
      </c>
      <c r="AI43" t="s">
        <v>161</v>
      </c>
      <c r="AJ43">
        <v>941.58096629386296</v>
      </c>
      <c r="AK43" t="s">
        <v>161</v>
      </c>
      <c r="AL43">
        <v>175.91359411900601</v>
      </c>
      <c r="AM43" t="s">
        <v>161</v>
      </c>
      <c r="AN43">
        <v>199.74726933106399</v>
      </c>
      <c r="AO43" t="s">
        <v>161</v>
      </c>
      <c r="AP43">
        <v>37.454540780139801</v>
      </c>
      <c r="AQ43" t="s">
        <v>161</v>
      </c>
      <c r="AR43">
        <v>32.277641079605097</v>
      </c>
      <c r="AS43" t="s">
        <v>161</v>
      </c>
      <c r="AT43" t="s">
        <v>158</v>
      </c>
      <c r="AU43" t="s">
        <v>159</v>
      </c>
      <c r="AV43" t="s">
        <v>158</v>
      </c>
      <c r="AW43" t="s">
        <v>159</v>
      </c>
      <c r="AX43">
        <v>9.7095045680776195</v>
      </c>
      <c r="AY43" t="s">
        <v>161</v>
      </c>
      <c r="AZ43">
        <v>11.0609064125223</v>
      </c>
      <c r="BA43" t="s">
        <v>160</v>
      </c>
      <c r="BB43">
        <v>606.80529422567201</v>
      </c>
      <c r="BC43" t="s">
        <v>161</v>
      </c>
      <c r="BD43">
        <v>677.15189890312695</v>
      </c>
      <c r="BE43" t="s">
        <v>161</v>
      </c>
      <c r="BF43">
        <v>3.78829714234333</v>
      </c>
      <c r="BG43" t="s">
        <v>161</v>
      </c>
      <c r="BH43">
        <v>2.86863834967876</v>
      </c>
      <c r="BI43" t="s">
        <v>159</v>
      </c>
      <c r="BJ43">
        <v>5.4883701894200403</v>
      </c>
      <c r="BK43" t="s">
        <v>161</v>
      </c>
      <c r="BL43">
        <v>1.2600747776027299</v>
      </c>
      <c r="BM43" t="s">
        <v>159</v>
      </c>
      <c r="BN43">
        <v>115.543693601657</v>
      </c>
      <c r="BO43" t="s">
        <v>161</v>
      </c>
      <c r="BP43">
        <v>148.742332635232</v>
      </c>
      <c r="BQ43" t="s">
        <v>161</v>
      </c>
      <c r="BR43">
        <v>21.7359576208787</v>
      </c>
      <c r="BS43" t="s">
        <v>161</v>
      </c>
      <c r="BT43">
        <v>23.1283011190487</v>
      </c>
      <c r="BU43" t="s">
        <v>161</v>
      </c>
      <c r="BV43">
        <v>109.274237540808</v>
      </c>
      <c r="BW43" t="s">
        <v>161</v>
      </c>
      <c r="BX43">
        <v>142.13540281845201</v>
      </c>
      <c r="BY43" t="s">
        <v>161</v>
      </c>
      <c r="BZ43">
        <v>30774.5298527384</v>
      </c>
      <c r="CA43" t="s">
        <v>162</v>
      </c>
      <c r="CB43">
        <v>44357.6866791391</v>
      </c>
      <c r="CC43" t="s">
        <v>162</v>
      </c>
      <c r="CD43">
        <v>6.8061145579821201</v>
      </c>
      <c r="CE43" t="s">
        <v>161</v>
      </c>
      <c r="CF43">
        <v>6.1046553487947897</v>
      </c>
      <c r="CG43" t="s">
        <v>161</v>
      </c>
      <c r="CH43" t="s">
        <v>158</v>
      </c>
      <c r="CI43" t="s">
        <v>159</v>
      </c>
      <c r="CJ43" t="s">
        <v>158</v>
      </c>
      <c r="CK43" t="s">
        <v>159</v>
      </c>
      <c r="CL43" t="s">
        <v>158</v>
      </c>
      <c r="CM43" t="s">
        <v>159</v>
      </c>
      <c r="CN43" t="s">
        <v>158</v>
      </c>
      <c r="CO43" t="s">
        <v>159</v>
      </c>
      <c r="CP43" t="s">
        <v>158</v>
      </c>
      <c r="CQ43" t="s">
        <v>159</v>
      </c>
      <c r="CR43">
        <v>272.11604047803002</v>
      </c>
      <c r="CS43" t="s">
        <v>159</v>
      </c>
      <c r="CT43" t="s">
        <v>158</v>
      </c>
      <c r="CU43" t="s">
        <v>159</v>
      </c>
      <c r="CV43" t="s">
        <v>158</v>
      </c>
      <c r="CW43" t="s">
        <v>159</v>
      </c>
      <c r="CX43">
        <v>34.5516954386094</v>
      </c>
      <c r="CY43" t="s">
        <v>161</v>
      </c>
      <c r="CZ43">
        <v>33.398414482176797</v>
      </c>
      <c r="DA43" t="s">
        <v>161</v>
      </c>
      <c r="DB43" t="s">
        <v>158</v>
      </c>
      <c r="DC43" t="s">
        <v>159</v>
      </c>
      <c r="DD43" t="s">
        <v>158</v>
      </c>
      <c r="DE43" t="s">
        <v>159</v>
      </c>
      <c r="DF43" t="s">
        <v>158</v>
      </c>
      <c r="DG43" t="s">
        <v>159</v>
      </c>
      <c r="DH43" t="s">
        <v>158</v>
      </c>
      <c r="DI43" t="s">
        <v>159</v>
      </c>
      <c r="DJ43" t="s">
        <v>158</v>
      </c>
      <c r="DK43" t="s">
        <v>159</v>
      </c>
      <c r="DL43" t="s">
        <v>158</v>
      </c>
      <c r="DM43" t="s">
        <v>159</v>
      </c>
    </row>
    <row r="44" spans="1:117">
      <c r="A44" s="8" t="s">
        <v>204</v>
      </c>
      <c r="B44" s="9">
        <v>27.3920057815047</v>
      </c>
      <c r="C44" t="s">
        <v>159</v>
      </c>
      <c r="D44" t="s">
        <v>158</v>
      </c>
      <c r="E44" t="s">
        <v>159</v>
      </c>
      <c r="F44">
        <v>10.715428664635001</v>
      </c>
      <c r="G44" t="s">
        <v>161</v>
      </c>
      <c r="H44" t="s">
        <v>158</v>
      </c>
      <c r="I44" t="s">
        <v>159</v>
      </c>
      <c r="J44" t="s">
        <v>158</v>
      </c>
      <c r="K44" t="s">
        <v>159</v>
      </c>
      <c r="L44" t="s">
        <v>158</v>
      </c>
      <c r="M44" t="s">
        <v>159</v>
      </c>
      <c r="N44">
        <v>9.1928086250543206</v>
      </c>
      <c r="O44" t="s">
        <v>161</v>
      </c>
      <c r="P44">
        <v>7.6067286036886701</v>
      </c>
      <c r="Q44" t="s">
        <v>159</v>
      </c>
      <c r="R44" t="s">
        <v>158</v>
      </c>
      <c r="S44" t="s">
        <v>159</v>
      </c>
      <c r="T44" t="s">
        <v>158</v>
      </c>
      <c r="U44" t="s">
        <v>159</v>
      </c>
      <c r="V44">
        <v>87.483319313989099</v>
      </c>
      <c r="W44" t="s">
        <v>161</v>
      </c>
      <c r="X44">
        <v>78.833922721984393</v>
      </c>
      <c r="Y44" t="s">
        <v>161</v>
      </c>
      <c r="Z44">
        <v>58.899889313145898</v>
      </c>
      <c r="AA44" t="s">
        <v>161</v>
      </c>
      <c r="AB44">
        <v>54.759623195080998</v>
      </c>
      <c r="AC44" t="s">
        <v>161</v>
      </c>
      <c r="AD44">
        <v>1269.60758632644</v>
      </c>
      <c r="AE44" t="s">
        <v>161</v>
      </c>
      <c r="AF44">
        <v>1165.92304149966</v>
      </c>
      <c r="AG44" t="s">
        <v>161</v>
      </c>
      <c r="AH44">
        <v>807.56240187782498</v>
      </c>
      <c r="AI44" t="s">
        <v>161</v>
      </c>
      <c r="AJ44">
        <v>804.80812267036094</v>
      </c>
      <c r="AK44" t="s">
        <v>161</v>
      </c>
      <c r="AL44">
        <v>249.71676123184</v>
      </c>
      <c r="AM44" t="s">
        <v>161</v>
      </c>
      <c r="AN44">
        <v>259.14525973615298</v>
      </c>
      <c r="AO44" t="s">
        <v>161</v>
      </c>
      <c r="AP44">
        <v>37.320502470242701</v>
      </c>
      <c r="AQ44" t="s">
        <v>161</v>
      </c>
      <c r="AR44">
        <v>24.362001875001901</v>
      </c>
      <c r="AS44" t="s">
        <v>161</v>
      </c>
      <c r="AT44" t="s">
        <v>158</v>
      </c>
      <c r="AU44" t="s">
        <v>159</v>
      </c>
      <c r="AV44" t="s">
        <v>158</v>
      </c>
      <c r="AW44" t="s">
        <v>159</v>
      </c>
      <c r="AX44">
        <v>10.060524836969099</v>
      </c>
      <c r="AY44" t="s">
        <v>161</v>
      </c>
      <c r="AZ44">
        <v>10.529057117768801</v>
      </c>
      <c r="BA44" t="s">
        <v>160</v>
      </c>
      <c r="BB44">
        <v>854.48080913935701</v>
      </c>
      <c r="BC44" t="s">
        <v>161</v>
      </c>
      <c r="BD44">
        <v>818.18961879215499</v>
      </c>
      <c r="BE44" t="s">
        <v>161</v>
      </c>
      <c r="BF44">
        <v>8.0541275358157094</v>
      </c>
      <c r="BG44" t="s">
        <v>161</v>
      </c>
      <c r="BH44">
        <v>8.6032517337140497</v>
      </c>
      <c r="BI44" t="s">
        <v>160</v>
      </c>
      <c r="BJ44">
        <v>19.0981715448887</v>
      </c>
      <c r="BK44" t="s">
        <v>161</v>
      </c>
      <c r="BL44">
        <v>28.096929472334299</v>
      </c>
      <c r="BM44" t="s">
        <v>161</v>
      </c>
      <c r="BN44">
        <v>141.16007584919299</v>
      </c>
      <c r="BO44" t="s">
        <v>161</v>
      </c>
      <c r="BP44">
        <v>155.83220801250999</v>
      </c>
      <c r="BQ44" t="s">
        <v>161</v>
      </c>
      <c r="BR44">
        <v>15.9006934106584</v>
      </c>
      <c r="BS44" t="s">
        <v>161</v>
      </c>
      <c r="BT44">
        <v>13.5392250217345</v>
      </c>
      <c r="BU44" t="s">
        <v>161</v>
      </c>
      <c r="BV44">
        <v>113.231713785108</v>
      </c>
      <c r="BW44" t="s">
        <v>161</v>
      </c>
      <c r="BX44">
        <v>128.21296234648</v>
      </c>
      <c r="BY44" t="s">
        <v>161</v>
      </c>
      <c r="BZ44">
        <v>29498.317663076799</v>
      </c>
      <c r="CA44" t="s">
        <v>162</v>
      </c>
      <c r="CB44">
        <v>37520.257691412298</v>
      </c>
      <c r="CC44" t="s">
        <v>161</v>
      </c>
      <c r="CD44">
        <v>4.0772638037977096</v>
      </c>
      <c r="CE44" t="s">
        <v>161</v>
      </c>
      <c r="CF44">
        <v>5.2459956731459103</v>
      </c>
      <c r="CG44" t="s">
        <v>161</v>
      </c>
      <c r="CH44" t="s">
        <v>158</v>
      </c>
      <c r="CI44" t="s">
        <v>159</v>
      </c>
      <c r="CJ44" t="s">
        <v>158</v>
      </c>
      <c r="CK44" t="s">
        <v>159</v>
      </c>
      <c r="CL44" t="s">
        <v>158</v>
      </c>
      <c r="CM44" t="s">
        <v>159</v>
      </c>
      <c r="CN44" t="s">
        <v>158</v>
      </c>
      <c r="CO44" t="s">
        <v>159</v>
      </c>
      <c r="CP44" t="s">
        <v>158</v>
      </c>
      <c r="CQ44" t="s">
        <v>159</v>
      </c>
      <c r="CR44" t="s">
        <v>158</v>
      </c>
      <c r="CS44" t="s">
        <v>159</v>
      </c>
      <c r="CT44" t="s">
        <v>158</v>
      </c>
      <c r="CU44" t="s">
        <v>159</v>
      </c>
      <c r="CV44" t="s">
        <v>158</v>
      </c>
      <c r="CW44" t="s">
        <v>159</v>
      </c>
      <c r="CX44">
        <v>31.436688671677299</v>
      </c>
      <c r="CY44" t="s">
        <v>161</v>
      </c>
      <c r="CZ44">
        <v>31.0805402831656</v>
      </c>
      <c r="DA44" t="s">
        <v>161</v>
      </c>
      <c r="DB44" t="s">
        <v>158</v>
      </c>
      <c r="DC44" t="s">
        <v>159</v>
      </c>
      <c r="DD44" t="s">
        <v>158</v>
      </c>
      <c r="DE44" t="s">
        <v>159</v>
      </c>
      <c r="DF44" t="s">
        <v>158</v>
      </c>
      <c r="DG44" t="s">
        <v>159</v>
      </c>
      <c r="DH44" t="s">
        <v>158</v>
      </c>
      <c r="DI44" t="s">
        <v>159</v>
      </c>
      <c r="DJ44" t="s">
        <v>158</v>
      </c>
      <c r="DK44" t="s">
        <v>159</v>
      </c>
      <c r="DL44" t="s">
        <v>158</v>
      </c>
      <c r="DM44" t="s">
        <v>159</v>
      </c>
    </row>
    <row r="45" spans="1:117">
      <c r="A45" s="8" t="s">
        <v>205</v>
      </c>
      <c r="B45" s="9">
        <v>198.07607590764701</v>
      </c>
      <c r="C45" t="s">
        <v>161</v>
      </c>
      <c r="D45" t="s">
        <v>158</v>
      </c>
      <c r="E45" t="s">
        <v>159</v>
      </c>
      <c r="F45">
        <v>6.4807377205506196</v>
      </c>
      <c r="G45" t="s">
        <v>161</v>
      </c>
      <c r="H45">
        <v>13.4077379501521</v>
      </c>
      <c r="I45" t="s">
        <v>160</v>
      </c>
      <c r="J45" t="s">
        <v>158</v>
      </c>
      <c r="K45" t="s">
        <v>159</v>
      </c>
      <c r="L45" t="s">
        <v>158</v>
      </c>
      <c r="M45" t="s">
        <v>159</v>
      </c>
      <c r="N45">
        <v>7.0488451464843402</v>
      </c>
      <c r="O45" t="s">
        <v>161</v>
      </c>
      <c r="P45">
        <v>3.0834650903132701</v>
      </c>
      <c r="Q45" t="s">
        <v>159</v>
      </c>
      <c r="R45" t="s">
        <v>158</v>
      </c>
      <c r="S45" t="s">
        <v>159</v>
      </c>
      <c r="T45" t="s">
        <v>158</v>
      </c>
      <c r="U45" t="s">
        <v>159</v>
      </c>
      <c r="V45">
        <v>169.49462985217599</v>
      </c>
      <c r="W45" t="s">
        <v>161</v>
      </c>
      <c r="X45">
        <v>156.37947466184301</v>
      </c>
      <c r="Y45" t="s">
        <v>161</v>
      </c>
      <c r="Z45">
        <v>61.249516396776997</v>
      </c>
      <c r="AA45" t="s">
        <v>161</v>
      </c>
      <c r="AB45">
        <v>55.718546422749299</v>
      </c>
      <c r="AC45" t="s">
        <v>161</v>
      </c>
      <c r="AD45">
        <v>1716.4223072729901</v>
      </c>
      <c r="AE45" t="s">
        <v>161</v>
      </c>
      <c r="AF45">
        <v>1576.9864607648001</v>
      </c>
      <c r="AG45" t="s">
        <v>161</v>
      </c>
      <c r="AH45">
        <v>691.08367505915999</v>
      </c>
      <c r="AI45" t="s">
        <v>161</v>
      </c>
      <c r="AJ45">
        <v>699.524601502785</v>
      </c>
      <c r="AK45" t="s">
        <v>161</v>
      </c>
      <c r="AL45">
        <v>470.71746961891199</v>
      </c>
      <c r="AM45" t="s">
        <v>161</v>
      </c>
      <c r="AN45">
        <v>413.40399700507902</v>
      </c>
      <c r="AO45" t="s">
        <v>161</v>
      </c>
      <c r="AP45">
        <v>38.632436549370901</v>
      </c>
      <c r="AQ45" t="s">
        <v>161</v>
      </c>
      <c r="AR45">
        <v>33.255351670415401</v>
      </c>
      <c r="AS45" t="s">
        <v>161</v>
      </c>
      <c r="AT45" t="s">
        <v>158</v>
      </c>
      <c r="AU45" t="s">
        <v>159</v>
      </c>
      <c r="AV45" t="s">
        <v>158</v>
      </c>
      <c r="AW45" t="s">
        <v>159</v>
      </c>
      <c r="AX45">
        <v>11.308925230175999</v>
      </c>
      <c r="AY45" t="s">
        <v>161</v>
      </c>
      <c r="AZ45">
        <v>11.4400938415395</v>
      </c>
      <c r="BA45" t="s">
        <v>160</v>
      </c>
      <c r="BB45">
        <v>1255.4309711567</v>
      </c>
      <c r="BC45" t="s">
        <v>161</v>
      </c>
      <c r="BD45">
        <v>1005.5939990762</v>
      </c>
      <c r="BE45" t="s">
        <v>161</v>
      </c>
      <c r="BF45">
        <v>14.474500323516301</v>
      </c>
      <c r="BG45" t="s">
        <v>161</v>
      </c>
      <c r="BH45">
        <v>13.4665211057685</v>
      </c>
      <c r="BI45" t="s">
        <v>161</v>
      </c>
      <c r="BJ45">
        <v>52.097148457165403</v>
      </c>
      <c r="BK45" t="s">
        <v>161</v>
      </c>
      <c r="BL45">
        <v>76.417160977731598</v>
      </c>
      <c r="BM45" t="s">
        <v>161</v>
      </c>
      <c r="BN45">
        <v>231.67400822366901</v>
      </c>
      <c r="BO45" t="s">
        <v>161</v>
      </c>
      <c r="BP45">
        <v>259.21515772479597</v>
      </c>
      <c r="BQ45" t="s">
        <v>161</v>
      </c>
      <c r="BR45">
        <v>15.628465969744401</v>
      </c>
      <c r="BS45" t="s">
        <v>161</v>
      </c>
      <c r="BT45">
        <v>11.459924485110699</v>
      </c>
      <c r="BU45" t="s">
        <v>160</v>
      </c>
      <c r="BV45">
        <v>166.13591440616801</v>
      </c>
      <c r="BW45" t="s">
        <v>161</v>
      </c>
      <c r="BX45">
        <v>167.87414346661799</v>
      </c>
      <c r="BY45" t="s">
        <v>161</v>
      </c>
      <c r="BZ45">
        <v>31900.864883872699</v>
      </c>
      <c r="CA45" t="s">
        <v>162</v>
      </c>
      <c r="CB45">
        <v>52381.181774221601</v>
      </c>
      <c r="CC45" t="s">
        <v>162</v>
      </c>
      <c r="CD45">
        <v>3.10468955748604</v>
      </c>
      <c r="CE45" t="s">
        <v>161</v>
      </c>
      <c r="CF45">
        <v>2.5809400812673999</v>
      </c>
      <c r="CG45" t="s">
        <v>159</v>
      </c>
      <c r="CH45" t="s">
        <v>158</v>
      </c>
      <c r="CI45" t="s">
        <v>159</v>
      </c>
      <c r="CJ45" t="s">
        <v>158</v>
      </c>
      <c r="CK45" t="s">
        <v>159</v>
      </c>
      <c r="CL45" t="s">
        <v>158</v>
      </c>
      <c r="CM45" t="s">
        <v>159</v>
      </c>
      <c r="CN45" t="s">
        <v>158</v>
      </c>
      <c r="CO45" t="s">
        <v>159</v>
      </c>
      <c r="CP45" t="s">
        <v>158</v>
      </c>
      <c r="CQ45" t="s">
        <v>159</v>
      </c>
      <c r="CR45" t="s">
        <v>158</v>
      </c>
      <c r="CS45" t="s">
        <v>159</v>
      </c>
      <c r="CT45" t="s">
        <v>158</v>
      </c>
      <c r="CU45" t="s">
        <v>159</v>
      </c>
      <c r="CV45" t="s">
        <v>158</v>
      </c>
      <c r="CW45" t="s">
        <v>159</v>
      </c>
      <c r="CX45">
        <v>24.484090040340899</v>
      </c>
      <c r="CY45" t="s">
        <v>161</v>
      </c>
      <c r="CZ45">
        <v>24.653589438147002</v>
      </c>
      <c r="DA45" t="s">
        <v>161</v>
      </c>
      <c r="DB45" t="s">
        <v>158</v>
      </c>
      <c r="DC45" t="s">
        <v>159</v>
      </c>
      <c r="DD45" t="s">
        <v>158</v>
      </c>
      <c r="DE45" t="s">
        <v>159</v>
      </c>
      <c r="DF45" t="s">
        <v>158</v>
      </c>
      <c r="DG45" t="s">
        <v>159</v>
      </c>
      <c r="DH45" t="s">
        <v>158</v>
      </c>
      <c r="DI45" t="s">
        <v>159</v>
      </c>
      <c r="DJ45" t="s">
        <v>158</v>
      </c>
      <c r="DK45" t="s">
        <v>159</v>
      </c>
      <c r="DL45" t="s">
        <v>158</v>
      </c>
      <c r="DM45" t="s">
        <v>159</v>
      </c>
    </row>
    <row r="46" spans="1:117">
      <c r="A46" s="8" t="s">
        <v>206</v>
      </c>
      <c r="B46" s="9" t="s">
        <v>158</v>
      </c>
      <c r="C46" t="s">
        <v>159</v>
      </c>
      <c r="D46" t="s">
        <v>158</v>
      </c>
      <c r="E46" t="s">
        <v>159</v>
      </c>
      <c r="F46">
        <v>8.3863681446586504</v>
      </c>
      <c r="G46" t="s">
        <v>161</v>
      </c>
      <c r="H46">
        <v>7.7868575513547604</v>
      </c>
      <c r="I46" t="s">
        <v>159</v>
      </c>
      <c r="J46" t="s">
        <v>158</v>
      </c>
      <c r="K46" t="s">
        <v>159</v>
      </c>
      <c r="L46" t="s">
        <v>158</v>
      </c>
      <c r="M46" t="s">
        <v>159</v>
      </c>
      <c r="N46">
        <v>12.749436207597499</v>
      </c>
      <c r="O46" t="s">
        <v>161</v>
      </c>
      <c r="P46">
        <v>11.3541927292219</v>
      </c>
      <c r="Q46" t="s">
        <v>159</v>
      </c>
      <c r="R46" t="s">
        <v>158</v>
      </c>
      <c r="S46" t="s">
        <v>159</v>
      </c>
      <c r="T46" t="s">
        <v>158</v>
      </c>
      <c r="U46" t="s">
        <v>159</v>
      </c>
      <c r="V46">
        <v>240.991472696725</v>
      </c>
      <c r="W46" t="s">
        <v>161</v>
      </c>
      <c r="X46">
        <v>238.58656454494201</v>
      </c>
      <c r="Y46" t="s">
        <v>161</v>
      </c>
      <c r="Z46">
        <v>50.734834586759703</v>
      </c>
      <c r="AA46" t="s">
        <v>161</v>
      </c>
      <c r="AB46">
        <v>50.6211371856174</v>
      </c>
      <c r="AC46" t="s">
        <v>161</v>
      </c>
      <c r="AD46">
        <v>2810.0968289962798</v>
      </c>
      <c r="AE46" t="s">
        <v>162</v>
      </c>
      <c r="AF46">
        <v>2509.5891331614298</v>
      </c>
      <c r="AG46" t="s">
        <v>161</v>
      </c>
      <c r="AH46">
        <v>855.04629082474003</v>
      </c>
      <c r="AI46" t="s">
        <v>161</v>
      </c>
      <c r="AJ46">
        <v>833.70581065370402</v>
      </c>
      <c r="AK46" t="s">
        <v>161</v>
      </c>
      <c r="AL46">
        <v>977.845564821229</v>
      </c>
      <c r="AM46" t="s">
        <v>161</v>
      </c>
      <c r="AN46">
        <v>864.565464476937</v>
      </c>
      <c r="AO46" t="s">
        <v>161</v>
      </c>
      <c r="AP46">
        <v>46.235959334705001</v>
      </c>
      <c r="AQ46" t="s">
        <v>161</v>
      </c>
      <c r="AR46">
        <v>29.822750132130999</v>
      </c>
      <c r="AS46" t="s">
        <v>161</v>
      </c>
      <c r="AT46" t="s">
        <v>158</v>
      </c>
      <c r="AU46" t="s">
        <v>159</v>
      </c>
      <c r="AV46" t="s">
        <v>158</v>
      </c>
      <c r="AW46" t="s">
        <v>159</v>
      </c>
      <c r="AX46">
        <v>13.3334741436384</v>
      </c>
      <c r="AY46" t="s">
        <v>161</v>
      </c>
      <c r="AZ46">
        <v>14.3048040108312</v>
      </c>
      <c r="BA46" t="s">
        <v>161</v>
      </c>
      <c r="BB46">
        <v>1423.20469898684</v>
      </c>
      <c r="BC46" t="s">
        <v>161</v>
      </c>
      <c r="BD46">
        <v>1179.53562474669</v>
      </c>
      <c r="BE46" t="s">
        <v>161</v>
      </c>
      <c r="BF46">
        <v>35.899998856135198</v>
      </c>
      <c r="BG46" t="s">
        <v>161</v>
      </c>
      <c r="BH46">
        <v>41.6404259634729</v>
      </c>
      <c r="BI46" t="s">
        <v>161</v>
      </c>
      <c r="BJ46">
        <v>60.667183935350202</v>
      </c>
      <c r="BK46" t="s">
        <v>161</v>
      </c>
      <c r="BL46">
        <v>86.942081776225507</v>
      </c>
      <c r="BM46" t="s">
        <v>161</v>
      </c>
      <c r="BN46">
        <v>568.41579942515602</v>
      </c>
      <c r="BO46" t="s">
        <v>161</v>
      </c>
      <c r="BP46">
        <v>634.1219826729</v>
      </c>
      <c r="BQ46" t="s">
        <v>161</v>
      </c>
      <c r="BR46">
        <v>16.703911743199601</v>
      </c>
      <c r="BS46" t="s">
        <v>161</v>
      </c>
      <c r="BT46">
        <v>13.813316848942</v>
      </c>
      <c r="BU46" t="s">
        <v>161</v>
      </c>
      <c r="BV46">
        <v>200.950460055772</v>
      </c>
      <c r="BW46" t="s">
        <v>161</v>
      </c>
      <c r="BX46">
        <v>202.27875161617601</v>
      </c>
      <c r="BY46" t="s">
        <v>161</v>
      </c>
      <c r="BZ46">
        <v>30976.328391241401</v>
      </c>
      <c r="CA46" t="s">
        <v>162</v>
      </c>
      <c r="CB46">
        <v>49963.943312577103</v>
      </c>
      <c r="CC46" t="s">
        <v>162</v>
      </c>
      <c r="CD46">
        <v>6.0823628553896096</v>
      </c>
      <c r="CE46" t="s">
        <v>161</v>
      </c>
      <c r="CF46">
        <v>7.3763767567904299</v>
      </c>
      <c r="CG46" t="s">
        <v>161</v>
      </c>
      <c r="CH46" t="s">
        <v>158</v>
      </c>
      <c r="CI46" t="s">
        <v>159</v>
      </c>
      <c r="CJ46" t="s">
        <v>158</v>
      </c>
      <c r="CK46" t="s">
        <v>159</v>
      </c>
      <c r="CL46" t="s">
        <v>158</v>
      </c>
      <c r="CM46" t="s">
        <v>159</v>
      </c>
      <c r="CN46" t="s">
        <v>158</v>
      </c>
      <c r="CO46" t="s">
        <v>159</v>
      </c>
      <c r="CP46" t="s">
        <v>158</v>
      </c>
      <c r="CQ46" t="s">
        <v>159</v>
      </c>
      <c r="CR46" t="s">
        <v>158</v>
      </c>
      <c r="CS46" t="s">
        <v>159</v>
      </c>
      <c r="CT46" t="s">
        <v>158</v>
      </c>
      <c r="CU46" t="s">
        <v>159</v>
      </c>
      <c r="CV46" t="s">
        <v>158</v>
      </c>
      <c r="CW46" t="s">
        <v>159</v>
      </c>
      <c r="CX46">
        <v>34.903771815680301</v>
      </c>
      <c r="CY46" t="s">
        <v>161</v>
      </c>
      <c r="CZ46">
        <v>36.859874265716599</v>
      </c>
      <c r="DA46" t="s">
        <v>161</v>
      </c>
      <c r="DB46" t="s">
        <v>158</v>
      </c>
      <c r="DC46" t="s">
        <v>159</v>
      </c>
      <c r="DD46" t="s">
        <v>158</v>
      </c>
      <c r="DE46" t="s">
        <v>159</v>
      </c>
      <c r="DF46" t="s">
        <v>158</v>
      </c>
      <c r="DG46" t="s">
        <v>159</v>
      </c>
      <c r="DH46" t="s">
        <v>158</v>
      </c>
      <c r="DI46" t="s">
        <v>159</v>
      </c>
      <c r="DJ46" t="s">
        <v>158</v>
      </c>
      <c r="DK46" t="s">
        <v>159</v>
      </c>
      <c r="DL46" t="s">
        <v>158</v>
      </c>
      <c r="DM46" t="s">
        <v>159</v>
      </c>
    </row>
    <row r="47" spans="1:117">
      <c r="A47" s="8" t="s">
        <v>207</v>
      </c>
      <c r="B47" s="9" t="s">
        <v>158</v>
      </c>
      <c r="C47" t="s">
        <v>159</v>
      </c>
      <c r="D47" t="s">
        <v>158</v>
      </c>
      <c r="E47" t="s">
        <v>159</v>
      </c>
      <c r="F47">
        <v>13.4786106021308</v>
      </c>
      <c r="G47" t="s">
        <v>161</v>
      </c>
      <c r="H47" t="s">
        <v>158</v>
      </c>
      <c r="I47" t="s">
        <v>159</v>
      </c>
      <c r="J47" t="s">
        <v>158</v>
      </c>
      <c r="K47" t="s">
        <v>159</v>
      </c>
      <c r="L47" t="s">
        <v>158</v>
      </c>
      <c r="M47" t="s">
        <v>159</v>
      </c>
      <c r="N47">
        <v>4.5638212344491098</v>
      </c>
      <c r="O47" t="s">
        <v>161</v>
      </c>
      <c r="P47" t="s">
        <v>158</v>
      </c>
      <c r="Q47" t="s">
        <v>159</v>
      </c>
      <c r="R47" t="s">
        <v>158</v>
      </c>
      <c r="S47" t="s">
        <v>159</v>
      </c>
      <c r="T47" t="s">
        <v>158</v>
      </c>
      <c r="U47" t="s">
        <v>159</v>
      </c>
      <c r="V47">
        <v>163.0291307743</v>
      </c>
      <c r="W47" t="s">
        <v>161</v>
      </c>
      <c r="X47">
        <v>175.18832877768401</v>
      </c>
      <c r="Y47" t="s">
        <v>161</v>
      </c>
      <c r="Z47">
        <v>41.316795139659497</v>
      </c>
      <c r="AA47" t="s">
        <v>161</v>
      </c>
      <c r="AB47">
        <v>36.78455423154</v>
      </c>
      <c r="AC47" t="s">
        <v>160</v>
      </c>
      <c r="AD47">
        <v>2357.8308632027301</v>
      </c>
      <c r="AE47" t="s">
        <v>161</v>
      </c>
      <c r="AF47">
        <v>2137.63138943588</v>
      </c>
      <c r="AG47" t="s">
        <v>161</v>
      </c>
      <c r="AH47">
        <v>544.615883723411</v>
      </c>
      <c r="AI47" t="s">
        <v>161</v>
      </c>
      <c r="AJ47">
        <v>557.24221002376498</v>
      </c>
      <c r="AK47" t="s">
        <v>161</v>
      </c>
      <c r="AL47">
        <v>651.19400799782795</v>
      </c>
      <c r="AM47" t="s">
        <v>161</v>
      </c>
      <c r="AN47">
        <v>537.72168072193097</v>
      </c>
      <c r="AO47" t="s">
        <v>161</v>
      </c>
      <c r="AP47">
        <v>31.096490863647102</v>
      </c>
      <c r="AQ47" t="s">
        <v>161</v>
      </c>
      <c r="AR47">
        <v>15.019322840511499</v>
      </c>
      <c r="AS47" t="s">
        <v>159</v>
      </c>
      <c r="AT47" t="s">
        <v>158</v>
      </c>
      <c r="AU47" t="s">
        <v>159</v>
      </c>
      <c r="AV47" t="s">
        <v>158</v>
      </c>
      <c r="AW47" t="s">
        <v>159</v>
      </c>
      <c r="AX47">
        <v>8.9020645356977308</v>
      </c>
      <c r="AY47" t="s">
        <v>161</v>
      </c>
      <c r="AZ47">
        <v>10.605108066081799</v>
      </c>
      <c r="BA47" t="s">
        <v>160</v>
      </c>
      <c r="BB47">
        <v>1335.70381675614</v>
      </c>
      <c r="BC47" t="s">
        <v>161</v>
      </c>
      <c r="BD47">
        <v>1178.16355133262</v>
      </c>
      <c r="BE47" t="s">
        <v>161</v>
      </c>
      <c r="BF47">
        <v>21.726064911915302</v>
      </c>
      <c r="BG47" t="s">
        <v>161</v>
      </c>
      <c r="BH47">
        <v>18.892342499086499</v>
      </c>
      <c r="BI47" t="s">
        <v>161</v>
      </c>
      <c r="BJ47">
        <v>32.7349624185522</v>
      </c>
      <c r="BK47" t="s">
        <v>161</v>
      </c>
      <c r="BL47">
        <v>46.071112376668097</v>
      </c>
      <c r="BM47" t="s">
        <v>161</v>
      </c>
      <c r="BN47">
        <v>356.71553174165899</v>
      </c>
      <c r="BO47" t="s">
        <v>161</v>
      </c>
      <c r="BP47">
        <v>411.36988938374202</v>
      </c>
      <c r="BQ47" t="s">
        <v>161</v>
      </c>
      <c r="BR47">
        <v>9.8923260081426303</v>
      </c>
      <c r="BS47" t="s">
        <v>161</v>
      </c>
      <c r="BT47">
        <v>6.7672826949758802</v>
      </c>
      <c r="BU47" t="s">
        <v>159</v>
      </c>
      <c r="BV47">
        <v>182.57806066914</v>
      </c>
      <c r="BW47" t="s">
        <v>161</v>
      </c>
      <c r="BX47">
        <v>178.340637387149</v>
      </c>
      <c r="BY47" t="s">
        <v>161</v>
      </c>
      <c r="BZ47">
        <v>26583.052837618201</v>
      </c>
      <c r="CA47" t="s">
        <v>162</v>
      </c>
      <c r="CB47">
        <v>34469.225246993097</v>
      </c>
      <c r="CC47" t="s">
        <v>161</v>
      </c>
      <c r="CD47">
        <v>3.0861874865405898</v>
      </c>
      <c r="CE47" t="s">
        <v>161</v>
      </c>
      <c r="CF47">
        <v>2.5418316212330798</v>
      </c>
      <c r="CG47" t="s">
        <v>159</v>
      </c>
      <c r="CH47" t="s">
        <v>158</v>
      </c>
      <c r="CI47" t="s">
        <v>159</v>
      </c>
      <c r="CJ47" t="s">
        <v>158</v>
      </c>
      <c r="CK47" t="s">
        <v>159</v>
      </c>
      <c r="CL47" t="s">
        <v>158</v>
      </c>
      <c r="CM47" t="s">
        <v>159</v>
      </c>
      <c r="CN47" t="s">
        <v>158</v>
      </c>
      <c r="CO47" t="s">
        <v>159</v>
      </c>
      <c r="CP47" t="s">
        <v>158</v>
      </c>
      <c r="CQ47" t="s">
        <v>159</v>
      </c>
      <c r="CR47" t="s">
        <v>158</v>
      </c>
      <c r="CS47" t="s">
        <v>159</v>
      </c>
      <c r="CT47" t="s">
        <v>158</v>
      </c>
      <c r="CU47" t="s">
        <v>159</v>
      </c>
      <c r="CV47" t="s">
        <v>158</v>
      </c>
      <c r="CW47" t="s">
        <v>159</v>
      </c>
      <c r="CX47">
        <v>32.0308508084888</v>
      </c>
      <c r="CY47" t="s">
        <v>161</v>
      </c>
      <c r="CZ47">
        <v>29.469639962222601</v>
      </c>
      <c r="DA47" t="s">
        <v>161</v>
      </c>
      <c r="DB47" t="s">
        <v>158</v>
      </c>
      <c r="DC47" t="s">
        <v>159</v>
      </c>
      <c r="DD47" t="s">
        <v>158</v>
      </c>
      <c r="DE47" t="s">
        <v>159</v>
      </c>
      <c r="DF47" t="s">
        <v>158</v>
      </c>
      <c r="DG47" t="s">
        <v>159</v>
      </c>
      <c r="DH47" t="s">
        <v>158</v>
      </c>
      <c r="DI47" t="s">
        <v>159</v>
      </c>
      <c r="DJ47" t="s">
        <v>158</v>
      </c>
      <c r="DK47" t="s">
        <v>159</v>
      </c>
      <c r="DL47" t="s">
        <v>158</v>
      </c>
      <c r="DM47" t="s">
        <v>159</v>
      </c>
    </row>
    <row r="48" spans="1:117">
      <c r="A48" s="8" t="s">
        <v>208</v>
      </c>
      <c r="B48" s="9" t="s">
        <v>158</v>
      </c>
      <c r="C48" t="s">
        <v>159</v>
      </c>
      <c r="D48" t="s">
        <v>158</v>
      </c>
      <c r="E48" t="s">
        <v>159</v>
      </c>
      <c r="F48">
        <v>9.4357808219908605</v>
      </c>
      <c r="G48" t="s">
        <v>161</v>
      </c>
      <c r="H48" t="s">
        <v>158</v>
      </c>
      <c r="I48" t="s">
        <v>159</v>
      </c>
      <c r="J48" t="s">
        <v>158</v>
      </c>
      <c r="K48" t="s">
        <v>159</v>
      </c>
      <c r="L48" t="s">
        <v>158</v>
      </c>
      <c r="M48" t="s">
        <v>159</v>
      </c>
      <c r="N48">
        <v>19.494816747094401</v>
      </c>
      <c r="O48" t="s">
        <v>161</v>
      </c>
      <c r="P48">
        <v>9.3435197972504405</v>
      </c>
      <c r="Q48" t="s">
        <v>159</v>
      </c>
      <c r="R48" t="s">
        <v>158</v>
      </c>
      <c r="S48" t="s">
        <v>159</v>
      </c>
      <c r="T48" t="s">
        <v>158</v>
      </c>
      <c r="U48" t="s">
        <v>159</v>
      </c>
      <c r="V48">
        <v>259.39296417552202</v>
      </c>
      <c r="W48" t="s">
        <v>161</v>
      </c>
      <c r="X48">
        <v>235.864742729932</v>
      </c>
      <c r="Y48" t="s">
        <v>161</v>
      </c>
      <c r="Z48">
        <v>52.240322635007601</v>
      </c>
      <c r="AA48" t="s">
        <v>161</v>
      </c>
      <c r="AB48">
        <v>37.984514403864701</v>
      </c>
      <c r="AC48" t="s">
        <v>160</v>
      </c>
      <c r="AD48">
        <v>4486.6043631214498</v>
      </c>
      <c r="AE48" t="s">
        <v>162</v>
      </c>
      <c r="AF48">
        <v>3585.1804138868501</v>
      </c>
      <c r="AG48" t="s">
        <v>161</v>
      </c>
      <c r="AH48">
        <v>951.49752757161298</v>
      </c>
      <c r="AI48" t="s">
        <v>161</v>
      </c>
      <c r="AJ48">
        <v>944.68428835300404</v>
      </c>
      <c r="AK48" t="s">
        <v>161</v>
      </c>
      <c r="AL48">
        <v>1531.1551433709001</v>
      </c>
      <c r="AM48" t="s">
        <v>162</v>
      </c>
      <c r="AN48">
        <v>1442.64429518673</v>
      </c>
      <c r="AO48" t="s">
        <v>161</v>
      </c>
      <c r="AP48">
        <v>62.538014993610801</v>
      </c>
      <c r="AQ48" t="s">
        <v>161</v>
      </c>
      <c r="AR48">
        <v>39.878460050259399</v>
      </c>
      <c r="AS48" t="s">
        <v>161</v>
      </c>
      <c r="AT48" t="s">
        <v>158</v>
      </c>
      <c r="AU48" t="s">
        <v>159</v>
      </c>
      <c r="AV48" t="s">
        <v>158</v>
      </c>
      <c r="AW48" t="s">
        <v>159</v>
      </c>
      <c r="AX48">
        <v>17.8945222369872</v>
      </c>
      <c r="AY48" t="s">
        <v>161</v>
      </c>
      <c r="AZ48">
        <v>15.9512402917061</v>
      </c>
      <c r="BA48" t="s">
        <v>161</v>
      </c>
      <c r="BB48">
        <v>1881.9929052580601</v>
      </c>
      <c r="BC48" t="s">
        <v>161</v>
      </c>
      <c r="BD48">
        <v>1530.3537770738001</v>
      </c>
      <c r="BE48" t="s">
        <v>161</v>
      </c>
      <c r="BF48">
        <v>50.524297835074897</v>
      </c>
      <c r="BG48" t="s">
        <v>161</v>
      </c>
      <c r="BH48">
        <v>55.489775152064901</v>
      </c>
      <c r="BI48" t="s">
        <v>161</v>
      </c>
      <c r="BJ48">
        <v>57.380698182442401</v>
      </c>
      <c r="BK48" t="s">
        <v>161</v>
      </c>
      <c r="BL48">
        <v>75.332196924984501</v>
      </c>
      <c r="BM48" t="s">
        <v>161</v>
      </c>
      <c r="BN48">
        <v>1189.16639542452</v>
      </c>
      <c r="BO48" t="s">
        <v>161</v>
      </c>
      <c r="BP48">
        <v>1273.6847062612201</v>
      </c>
      <c r="BQ48" t="s">
        <v>161</v>
      </c>
      <c r="BR48">
        <v>17.218414458614301</v>
      </c>
      <c r="BS48" t="s">
        <v>161</v>
      </c>
      <c r="BT48">
        <v>11.5299586004137</v>
      </c>
      <c r="BU48" t="s">
        <v>160</v>
      </c>
      <c r="BV48">
        <v>294.833374980656</v>
      </c>
      <c r="BW48" t="s">
        <v>161</v>
      </c>
      <c r="BX48">
        <v>268.22113138686399</v>
      </c>
      <c r="BY48" t="s">
        <v>161</v>
      </c>
      <c r="BZ48">
        <v>32178.167005298801</v>
      </c>
      <c r="CA48" t="s">
        <v>162</v>
      </c>
      <c r="CB48">
        <v>54788.352842525899</v>
      </c>
      <c r="CC48" t="s">
        <v>162</v>
      </c>
      <c r="CD48">
        <v>7.9737673403179201</v>
      </c>
      <c r="CE48" t="s">
        <v>161</v>
      </c>
      <c r="CF48">
        <v>7.9813146663325902</v>
      </c>
      <c r="CG48" t="s">
        <v>161</v>
      </c>
      <c r="CH48">
        <v>1.9758710080986099</v>
      </c>
      <c r="CI48" t="s">
        <v>160</v>
      </c>
      <c r="CJ48" t="s">
        <v>158</v>
      </c>
      <c r="CK48" t="s">
        <v>159</v>
      </c>
      <c r="CL48" t="s">
        <v>158</v>
      </c>
      <c r="CM48" t="s">
        <v>159</v>
      </c>
      <c r="CN48" t="s">
        <v>158</v>
      </c>
      <c r="CO48" t="s">
        <v>159</v>
      </c>
      <c r="CP48" t="s">
        <v>158</v>
      </c>
      <c r="CQ48" t="s">
        <v>159</v>
      </c>
      <c r="CR48" t="s">
        <v>158</v>
      </c>
      <c r="CS48" t="s">
        <v>159</v>
      </c>
      <c r="CT48">
        <v>10.072913750379101</v>
      </c>
      <c r="CU48" t="s">
        <v>159</v>
      </c>
      <c r="CV48" t="s">
        <v>158</v>
      </c>
      <c r="CW48" t="s">
        <v>159</v>
      </c>
      <c r="CX48">
        <v>75.761549123704896</v>
      </c>
      <c r="CY48" t="s">
        <v>161</v>
      </c>
      <c r="CZ48">
        <v>68.250713956171197</v>
      </c>
      <c r="DA48" t="s">
        <v>161</v>
      </c>
      <c r="DB48" t="s">
        <v>158</v>
      </c>
      <c r="DC48" t="s">
        <v>159</v>
      </c>
      <c r="DD48" t="s">
        <v>158</v>
      </c>
      <c r="DE48" t="s">
        <v>159</v>
      </c>
      <c r="DF48" t="s">
        <v>158</v>
      </c>
      <c r="DG48" t="s">
        <v>159</v>
      </c>
      <c r="DH48" t="s">
        <v>158</v>
      </c>
      <c r="DI48" t="s">
        <v>159</v>
      </c>
      <c r="DJ48" t="s">
        <v>158</v>
      </c>
      <c r="DK48" t="s">
        <v>159</v>
      </c>
      <c r="DL48" t="s">
        <v>158</v>
      </c>
      <c r="DM48" t="s">
        <v>159</v>
      </c>
    </row>
    <row r="49" spans="1:117">
      <c r="A49" s="8" t="s">
        <v>209</v>
      </c>
      <c r="B49" s="9" t="s">
        <v>158</v>
      </c>
      <c r="C49" t="s">
        <v>159</v>
      </c>
      <c r="D49" t="s">
        <v>158</v>
      </c>
      <c r="E49" t="s">
        <v>159</v>
      </c>
      <c r="F49" t="s">
        <v>158</v>
      </c>
      <c r="G49" t="s">
        <v>159</v>
      </c>
      <c r="H49" t="s">
        <v>158</v>
      </c>
      <c r="I49" t="s">
        <v>159</v>
      </c>
      <c r="J49">
        <v>1.0412612006172901</v>
      </c>
      <c r="K49" t="s">
        <v>159</v>
      </c>
      <c r="L49" t="s">
        <v>158</v>
      </c>
      <c r="M49" t="s">
        <v>159</v>
      </c>
      <c r="N49">
        <v>9.1023849676502202</v>
      </c>
      <c r="O49" t="s">
        <v>161</v>
      </c>
      <c r="P49">
        <v>0.937240987286173</v>
      </c>
      <c r="Q49" t="s">
        <v>159</v>
      </c>
      <c r="R49" t="s">
        <v>158</v>
      </c>
      <c r="S49" t="s">
        <v>159</v>
      </c>
      <c r="T49" t="s">
        <v>158</v>
      </c>
      <c r="U49" t="s">
        <v>159</v>
      </c>
      <c r="V49">
        <v>268.31758760310998</v>
      </c>
      <c r="W49" t="s">
        <v>161</v>
      </c>
      <c r="X49">
        <v>226.73633186735199</v>
      </c>
      <c r="Y49" t="s">
        <v>161</v>
      </c>
      <c r="Z49">
        <v>66.637214769668702</v>
      </c>
      <c r="AA49" t="s">
        <v>161</v>
      </c>
      <c r="AB49">
        <v>61.105187674518298</v>
      </c>
      <c r="AC49" t="s">
        <v>161</v>
      </c>
      <c r="AD49">
        <v>4036.3645849692698</v>
      </c>
      <c r="AE49" t="s">
        <v>162</v>
      </c>
      <c r="AF49">
        <v>2949.2982732614601</v>
      </c>
      <c r="AG49" t="s">
        <v>161</v>
      </c>
      <c r="AH49">
        <v>701.32591873614399</v>
      </c>
      <c r="AI49" t="s">
        <v>161</v>
      </c>
      <c r="AJ49">
        <v>646.56648955913602</v>
      </c>
      <c r="AK49" t="s">
        <v>161</v>
      </c>
      <c r="AL49">
        <v>1131.20374035654</v>
      </c>
      <c r="AM49" t="s">
        <v>161</v>
      </c>
      <c r="AN49">
        <v>926.45349285972895</v>
      </c>
      <c r="AO49" t="s">
        <v>161</v>
      </c>
      <c r="AP49">
        <v>43.263235424397202</v>
      </c>
      <c r="AQ49" t="s">
        <v>161</v>
      </c>
      <c r="AR49">
        <v>38.432703909902699</v>
      </c>
      <c r="AS49" t="s">
        <v>161</v>
      </c>
      <c r="AT49" t="s">
        <v>158</v>
      </c>
      <c r="AU49" t="s">
        <v>159</v>
      </c>
      <c r="AV49" t="s">
        <v>158</v>
      </c>
      <c r="AW49" t="s">
        <v>159</v>
      </c>
      <c r="AX49">
        <v>14.0120078154062</v>
      </c>
      <c r="AY49" t="s">
        <v>161</v>
      </c>
      <c r="AZ49">
        <v>16.025891280842099</v>
      </c>
      <c r="BA49" t="s">
        <v>161</v>
      </c>
      <c r="BB49">
        <v>1716.7996704945001</v>
      </c>
      <c r="BC49" t="s">
        <v>161</v>
      </c>
      <c r="BD49">
        <v>1502.8639720323099</v>
      </c>
      <c r="BE49" t="s">
        <v>161</v>
      </c>
      <c r="BF49">
        <v>23.5536648724873</v>
      </c>
      <c r="BG49" t="s">
        <v>161</v>
      </c>
      <c r="BH49">
        <v>22.349652754911698</v>
      </c>
      <c r="BI49" t="s">
        <v>161</v>
      </c>
      <c r="BJ49">
        <v>65.017261604956104</v>
      </c>
      <c r="BK49" t="s">
        <v>161</v>
      </c>
      <c r="BL49">
        <v>95.650440144883405</v>
      </c>
      <c r="BM49" t="s">
        <v>161</v>
      </c>
      <c r="BN49">
        <v>396.05473478267601</v>
      </c>
      <c r="BO49" t="s">
        <v>161</v>
      </c>
      <c r="BP49">
        <v>476.94268115252601</v>
      </c>
      <c r="BQ49" t="s">
        <v>161</v>
      </c>
      <c r="BR49">
        <v>11.4175376095529</v>
      </c>
      <c r="BS49" t="s">
        <v>161</v>
      </c>
      <c r="BT49">
        <v>8.4639059531657193</v>
      </c>
      <c r="BU49" t="s">
        <v>159</v>
      </c>
      <c r="BV49">
        <v>312.72207225747599</v>
      </c>
      <c r="BW49" t="s">
        <v>161</v>
      </c>
      <c r="BX49">
        <v>277.932104231035</v>
      </c>
      <c r="BY49" t="s">
        <v>161</v>
      </c>
      <c r="BZ49">
        <v>32219.362768388299</v>
      </c>
      <c r="CA49" t="s">
        <v>162</v>
      </c>
      <c r="CB49">
        <v>47476.998511233804</v>
      </c>
      <c r="CC49" t="s">
        <v>162</v>
      </c>
      <c r="CD49">
        <v>6.9650187849079002</v>
      </c>
      <c r="CE49" t="s">
        <v>161</v>
      </c>
      <c r="CF49">
        <v>7.1870260911055697</v>
      </c>
      <c r="CG49" t="s">
        <v>161</v>
      </c>
      <c r="CH49" t="s">
        <v>158</v>
      </c>
      <c r="CI49" t="s">
        <v>159</v>
      </c>
      <c r="CJ49" t="s">
        <v>158</v>
      </c>
      <c r="CK49" t="s">
        <v>159</v>
      </c>
      <c r="CL49" t="s">
        <v>158</v>
      </c>
      <c r="CM49" t="s">
        <v>159</v>
      </c>
      <c r="CN49" t="s">
        <v>158</v>
      </c>
      <c r="CO49" t="s">
        <v>159</v>
      </c>
      <c r="CP49" t="s">
        <v>158</v>
      </c>
      <c r="CQ49" t="s">
        <v>159</v>
      </c>
      <c r="CR49" t="s">
        <v>158</v>
      </c>
      <c r="CS49" t="s">
        <v>159</v>
      </c>
      <c r="CT49" t="s">
        <v>158</v>
      </c>
      <c r="CU49" t="s">
        <v>159</v>
      </c>
      <c r="CV49" t="s">
        <v>158</v>
      </c>
      <c r="CW49" t="s">
        <v>159</v>
      </c>
      <c r="CX49">
        <v>35.017388405715799</v>
      </c>
      <c r="CY49" t="s">
        <v>161</v>
      </c>
      <c r="CZ49">
        <v>36.576580882721203</v>
      </c>
      <c r="DA49" t="s">
        <v>161</v>
      </c>
      <c r="DB49" t="s">
        <v>158</v>
      </c>
      <c r="DC49" t="s">
        <v>159</v>
      </c>
      <c r="DD49" t="s">
        <v>158</v>
      </c>
      <c r="DE49" t="s">
        <v>159</v>
      </c>
      <c r="DF49" t="s">
        <v>158</v>
      </c>
      <c r="DG49" t="s">
        <v>159</v>
      </c>
      <c r="DH49" t="s">
        <v>158</v>
      </c>
      <c r="DI49" t="s">
        <v>159</v>
      </c>
      <c r="DJ49" t="s">
        <v>158</v>
      </c>
      <c r="DK49" t="s">
        <v>159</v>
      </c>
      <c r="DL49" t="s">
        <v>158</v>
      </c>
      <c r="DM49" t="s">
        <v>159</v>
      </c>
    </row>
    <row r="50" spans="1:117">
      <c r="A50" s="8" t="s">
        <v>210</v>
      </c>
      <c r="B50" s="9" t="s">
        <v>158</v>
      </c>
      <c r="C50" t="s">
        <v>159</v>
      </c>
      <c r="D50" t="s">
        <v>158</v>
      </c>
      <c r="E50" t="s">
        <v>159</v>
      </c>
      <c r="F50">
        <v>8.3332213146768499</v>
      </c>
      <c r="G50" t="s">
        <v>161</v>
      </c>
      <c r="H50">
        <v>11.3689348036533</v>
      </c>
      <c r="I50" t="s">
        <v>159</v>
      </c>
      <c r="J50" t="s">
        <v>158</v>
      </c>
      <c r="K50" t="s">
        <v>159</v>
      </c>
      <c r="L50" t="s">
        <v>158</v>
      </c>
      <c r="M50" t="s">
        <v>159</v>
      </c>
      <c r="N50">
        <v>13.6767765262132</v>
      </c>
      <c r="O50" t="s">
        <v>161</v>
      </c>
      <c r="P50">
        <v>6.8300564439727296</v>
      </c>
      <c r="Q50" t="s">
        <v>159</v>
      </c>
      <c r="R50" t="s">
        <v>158</v>
      </c>
      <c r="S50" t="s">
        <v>159</v>
      </c>
      <c r="T50" t="s">
        <v>158</v>
      </c>
      <c r="U50" t="s">
        <v>159</v>
      </c>
      <c r="V50">
        <v>213.50656765666099</v>
      </c>
      <c r="W50" t="s">
        <v>161</v>
      </c>
      <c r="X50">
        <v>189.733152403415</v>
      </c>
      <c r="Y50" t="s">
        <v>161</v>
      </c>
      <c r="Z50">
        <v>72.1514438911544</v>
      </c>
      <c r="AA50" t="s">
        <v>161</v>
      </c>
      <c r="AB50">
        <v>58.725644324902703</v>
      </c>
      <c r="AC50" t="s">
        <v>161</v>
      </c>
      <c r="AD50">
        <v>2940.21445600882</v>
      </c>
      <c r="AE50" t="s">
        <v>162</v>
      </c>
      <c r="AF50">
        <v>2720.16381593091</v>
      </c>
      <c r="AG50" t="s">
        <v>161</v>
      </c>
      <c r="AH50">
        <v>734.64713254607204</v>
      </c>
      <c r="AI50" t="s">
        <v>161</v>
      </c>
      <c r="AJ50">
        <v>730.29259901647299</v>
      </c>
      <c r="AK50" t="s">
        <v>161</v>
      </c>
      <c r="AL50">
        <v>960.85532998620602</v>
      </c>
      <c r="AM50" t="s">
        <v>161</v>
      </c>
      <c r="AN50">
        <v>877.45235153037595</v>
      </c>
      <c r="AO50" t="s">
        <v>161</v>
      </c>
      <c r="AP50">
        <v>67.768553545226297</v>
      </c>
      <c r="AQ50" t="s">
        <v>161</v>
      </c>
      <c r="AR50">
        <v>44.191228056870997</v>
      </c>
      <c r="AS50" t="s">
        <v>161</v>
      </c>
      <c r="AT50" t="s">
        <v>158</v>
      </c>
      <c r="AU50" t="s">
        <v>159</v>
      </c>
      <c r="AV50" t="s">
        <v>158</v>
      </c>
      <c r="AW50" t="s">
        <v>159</v>
      </c>
      <c r="AX50">
        <v>14.547031272178801</v>
      </c>
      <c r="AY50" t="s">
        <v>161</v>
      </c>
      <c r="AZ50">
        <v>14.454817780157001</v>
      </c>
      <c r="BA50" t="s">
        <v>161</v>
      </c>
      <c r="BB50">
        <v>1785.14747328209</v>
      </c>
      <c r="BC50" t="s">
        <v>161</v>
      </c>
      <c r="BD50">
        <v>1622.6516336182699</v>
      </c>
      <c r="BE50" t="s">
        <v>161</v>
      </c>
      <c r="BF50">
        <v>43.995835406398797</v>
      </c>
      <c r="BG50" t="s">
        <v>161</v>
      </c>
      <c r="BH50">
        <v>50.119351048354901</v>
      </c>
      <c r="BI50" t="s">
        <v>161</v>
      </c>
      <c r="BJ50">
        <v>229.482345505203</v>
      </c>
      <c r="BK50" t="s">
        <v>161</v>
      </c>
      <c r="BL50">
        <v>337.84129084775202</v>
      </c>
      <c r="BM50" t="s">
        <v>161</v>
      </c>
      <c r="BN50">
        <v>756.87970974416601</v>
      </c>
      <c r="BO50" t="s">
        <v>161</v>
      </c>
      <c r="BP50">
        <v>850.27421467129602</v>
      </c>
      <c r="BQ50" t="s">
        <v>161</v>
      </c>
      <c r="BR50">
        <v>14.8081499841207</v>
      </c>
      <c r="BS50" t="s">
        <v>161</v>
      </c>
      <c r="BT50">
        <v>9.9760989769910893</v>
      </c>
      <c r="BU50" t="s">
        <v>160</v>
      </c>
      <c r="BV50">
        <v>225.94535224248699</v>
      </c>
      <c r="BW50" t="s">
        <v>161</v>
      </c>
      <c r="BX50">
        <v>221.86897970475599</v>
      </c>
      <c r="BY50" t="s">
        <v>161</v>
      </c>
      <c r="BZ50">
        <v>31069.8732243468</v>
      </c>
      <c r="CA50" t="s">
        <v>162</v>
      </c>
      <c r="CB50">
        <v>56056.385460209603</v>
      </c>
      <c r="CC50" t="s">
        <v>162</v>
      </c>
      <c r="CD50">
        <v>1.2742022412074501</v>
      </c>
      <c r="CE50" t="s">
        <v>161</v>
      </c>
      <c r="CF50">
        <v>3.7081187733555399</v>
      </c>
      <c r="CG50" t="s">
        <v>161</v>
      </c>
      <c r="CH50" t="s">
        <v>158</v>
      </c>
      <c r="CI50" t="s">
        <v>159</v>
      </c>
      <c r="CJ50">
        <v>3.4126055072787098</v>
      </c>
      <c r="CK50" t="s">
        <v>159</v>
      </c>
      <c r="CL50">
        <v>3.1312738870862402</v>
      </c>
      <c r="CM50" t="s">
        <v>159</v>
      </c>
      <c r="CN50">
        <v>0.89600559673205504</v>
      </c>
      <c r="CO50" t="s">
        <v>159</v>
      </c>
      <c r="CP50" t="s">
        <v>158</v>
      </c>
      <c r="CQ50" t="s">
        <v>159</v>
      </c>
      <c r="CR50">
        <v>372.39644369785998</v>
      </c>
      <c r="CS50" t="s">
        <v>159</v>
      </c>
      <c r="CT50">
        <v>9.8428388252743595</v>
      </c>
      <c r="CU50" t="s">
        <v>159</v>
      </c>
      <c r="CV50" t="s">
        <v>158</v>
      </c>
      <c r="CW50" t="s">
        <v>159</v>
      </c>
      <c r="CX50">
        <v>50.933635522814399</v>
      </c>
      <c r="CY50" t="s">
        <v>161</v>
      </c>
      <c r="CZ50">
        <v>61.0883293406173</v>
      </c>
      <c r="DA50" t="s">
        <v>161</v>
      </c>
      <c r="DB50" t="s">
        <v>158</v>
      </c>
      <c r="DC50" t="s">
        <v>159</v>
      </c>
      <c r="DD50" t="s">
        <v>158</v>
      </c>
      <c r="DE50" t="s">
        <v>159</v>
      </c>
      <c r="DF50" t="s">
        <v>158</v>
      </c>
      <c r="DG50" t="s">
        <v>159</v>
      </c>
      <c r="DH50" t="s">
        <v>158</v>
      </c>
      <c r="DI50" t="s">
        <v>159</v>
      </c>
      <c r="DJ50" t="s">
        <v>158</v>
      </c>
      <c r="DK50" t="s">
        <v>159</v>
      </c>
      <c r="DL50" t="s">
        <v>158</v>
      </c>
      <c r="DM50" t="s">
        <v>159</v>
      </c>
    </row>
    <row r="51" spans="1:117">
      <c r="A51" s="8" t="s">
        <v>211</v>
      </c>
      <c r="B51" s="9">
        <v>15.541872954202599</v>
      </c>
      <c r="C51" t="s">
        <v>159</v>
      </c>
      <c r="D51">
        <v>99.672764967349295</v>
      </c>
      <c r="E51" t="s">
        <v>159</v>
      </c>
      <c r="F51">
        <v>7.7978770458644604</v>
      </c>
      <c r="G51" t="s">
        <v>161</v>
      </c>
      <c r="H51">
        <v>4.2399351458932397</v>
      </c>
      <c r="I51" t="s">
        <v>159</v>
      </c>
      <c r="J51" t="s">
        <v>158</v>
      </c>
      <c r="K51" t="s">
        <v>159</v>
      </c>
      <c r="L51" t="s">
        <v>158</v>
      </c>
      <c r="M51" t="s">
        <v>159</v>
      </c>
      <c r="N51">
        <v>14.0861769950116</v>
      </c>
      <c r="O51" t="s">
        <v>161</v>
      </c>
      <c r="P51">
        <v>6.63536826241653</v>
      </c>
      <c r="Q51" t="s">
        <v>159</v>
      </c>
      <c r="R51" t="s">
        <v>158</v>
      </c>
      <c r="S51" t="s">
        <v>159</v>
      </c>
      <c r="T51" t="s">
        <v>158</v>
      </c>
      <c r="U51" t="s">
        <v>159</v>
      </c>
      <c r="V51">
        <v>270.47454779325699</v>
      </c>
      <c r="W51" t="s">
        <v>161</v>
      </c>
      <c r="X51">
        <v>237.62952958910299</v>
      </c>
      <c r="Y51" t="s">
        <v>161</v>
      </c>
      <c r="Z51">
        <v>55.710730295059903</v>
      </c>
      <c r="AA51" t="s">
        <v>161</v>
      </c>
      <c r="AB51">
        <v>46.065665651684697</v>
      </c>
      <c r="AC51" t="s">
        <v>161</v>
      </c>
      <c r="AD51">
        <v>2754.6387559305899</v>
      </c>
      <c r="AE51" t="s">
        <v>162</v>
      </c>
      <c r="AF51">
        <v>2303.7667484725498</v>
      </c>
      <c r="AG51" t="s">
        <v>161</v>
      </c>
      <c r="AH51">
        <v>1030.45132304398</v>
      </c>
      <c r="AI51" t="s">
        <v>161</v>
      </c>
      <c r="AJ51">
        <v>904.31786273216005</v>
      </c>
      <c r="AK51" t="s">
        <v>161</v>
      </c>
      <c r="AL51">
        <v>872.08045442813204</v>
      </c>
      <c r="AM51" t="s">
        <v>161</v>
      </c>
      <c r="AN51">
        <v>815.61781591411705</v>
      </c>
      <c r="AO51" t="s">
        <v>161</v>
      </c>
      <c r="AP51">
        <v>55.936681914975701</v>
      </c>
      <c r="AQ51" t="s">
        <v>161</v>
      </c>
      <c r="AR51">
        <v>48.470429359417302</v>
      </c>
      <c r="AS51" t="s">
        <v>161</v>
      </c>
      <c r="AT51" t="s">
        <v>158</v>
      </c>
      <c r="AU51" t="s">
        <v>159</v>
      </c>
      <c r="AV51" t="s">
        <v>158</v>
      </c>
      <c r="AW51" t="s">
        <v>159</v>
      </c>
      <c r="AX51">
        <v>18.015216167603501</v>
      </c>
      <c r="AY51" t="s">
        <v>161</v>
      </c>
      <c r="AZ51">
        <v>22.468053779820298</v>
      </c>
      <c r="BA51" t="s">
        <v>161</v>
      </c>
      <c r="BB51">
        <v>1816.7477351626501</v>
      </c>
      <c r="BC51" t="s">
        <v>161</v>
      </c>
      <c r="BD51">
        <v>1761.32153083968</v>
      </c>
      <c r="BE51" t="s">
        <v>161</v>
      </c>
      <c r="BF51">
        <v>40.406476011570398</v>
      </c>
      <c r="BG51" t="s">
        <v>161</v>
      </c>
      <c r="BH51">
        <v>45.602861639349101</v>
      </c>
      <c r="BI51" t="s">
        <v>161</v>
      </c>
      <c r="BJ51">
        <v>97.403383588357201</v>
      </c>
      <c r="BK51" t="s">
        <v>161</v>
      </c>
      <c r="BL51">
        <v>148.99269922672701</v>
      </c>
      <c r="BM51" t="s">
        <v>161</v>
      </c>
      <c r="BN51">
        <v>711.940453465225</v>
      </c>
      <c r="BO51" t="s">
        <v>161</v>
      </c>
      <c r="BP51">
        <v>740.18591775510095</v>
      </c>
      <c r="BQ51" t="s">
        <v>161</v>
      </c>
      <c r="BR51">
        <v>15.9862732085491</v>
      </c>
      <c r="BS51" t="s">
        <v>161</v>
      </c>
      <c r="BT51">
        <v>16.117146351244699</v>
      </c>
      <c r="BU51" t="s">
        <v>161</v>
      </c>
      <c r="BV51">
        <v>252.09021045822101</v>
      </c>
      <c r="BW51" t="s">
        <v>161</v>
      </c>
      <c r="BX51">
        <v>255.99532016587401</v>
      </c>
      <c r="BY51" t="s">
        <v>161</v>
      </c>
      <c r="BZ51">
        <v>33774.397536816599</v>
      </c>
      <c r="CA51" t="s">
        <v>162</v>
      </c>
      <c r="CB51">
        <v>70541.780500630004</v>
      </c>
      <c r="CC51" t="s">
        <v>162</v>
      </c>
      <c r="CD51">
        <v>8.1498887206227906</v>
      </c>
      <c r="CE51" t="s">
        <v>161</v>
      </c>
      <c r="CF51">
        <v>7.3385187014730304</v>
      </c>
      <c r="CG51" t="s">
        <v>161</v>
      </c>
      <c r="CH51">
        <v>3.0246304842959</v>
      </c>
      <c r="CI51" t="s">
        <v>161</v>
      </c>
      <c r="CJ51" t="s">
        <v>158</v>
      </c>
      <c r="CK51" t="s">
        <v>159</v>
      </c>
      <c r="CL51" t="s">
        <v>158</v>
      </c>
      <c r="CM51" t="s">
        <v>159</v>
      </c>
      <c r="CN51" t="s">
        <v>158</v>
      </c>
      <c r="CO51" t="s">
        <v>159</v>
      </c>
      <c r="CP51" t="s">
        <v>158</v>
      </c>
      <c r="CQ51" t="s">
        <v>159</v>
      </c>
      <c r="CR51">
        <v>226.31006430540799</v>
      </c>
      <c r="CS51" t="s">
        <v>159</v>
      </c>
      <c r="CT51" t="s">
        <v>158</v>
      </c>
      <c r="CU51" t="s">
        <v>159</v>
      </c>
      <c r="CV51" t="s">
        <v>158</v>
      </c>
      <c r="CW51" t="s">
        <v>159</v>
      </c>
      <c r="CX51">
        <v>52.501253525878703</v>
      </c>
      <c r="CY51" t="s">
        <v>161</v>
      </c>
      <c r="CZ51">
        <v>53.611748841890098</v>
      </c>
      <c r="DA51" t="s">
        <v>161</v>
      </c>
      <c r="DB51" t="s">
        <v>158</v>
      </c>
      <c r="DC51" t="s">
        <v>159</v>
      </c>
      <c r="DD51" t="s">
        <v>158</v>
      </c>
      <c r="DE51" t="s">
        <v>159</v>
      </c>
      <c r="DF51" t="s">
        <v>158</v>
      </c>
      <c r="DG51" t="s">
        <v>159</v>
      </c>
      <c r="DH51" t="s">
        <v>158</v>
      </c>
      <c r="DI51" t="s">
        <v>159</v>
      </c>
      <c r="DJ51" t="s">
        <v>158</v>
      </c>
      <c r="DK51" t="s">
        <v>159</v>
      </c>
      <c r="DL51" t="s">
        <v>158</v>
      </c>
      <c r="DM51" t="s">
        <v>159</v>
      </c>
    </row>
    <row r="52" spans="1:117">
      <c r="A52" s="8" t="s">
        <v>212</v>
      </c>
      <c r="B52" s="9" t="s">
        <v>158</v>
      </c>
      <c r="C52" t="s">
        <v>159</v>
      </c>
      <c r="D52" t="s">
        <v>158</v>
      </c>
      <c r="E52" t="s">
        <v>159</v>
      </c>
      <c r="F52">
        <v>118.150540749443</v>
      </c>
      <c r="G52" t="s">
        <v>161</v>
      </c>
      <c r="H52">
        <v>174.161168841505</v>
      </c>
      <c r="I52" t="s">
        <v>161</v>
      </c>
      <c r="J52">
        <v>43.589856534199299</v>
      </c>
      <c r="K52" t="s">
        <v>161</v>
      </c>
      <c r="L52">
        <v>23.370496506343599</v>
      </c>
      <c r="M52" t="s">
        <v>159</v>
      </c>
      <c r="N52">
        <v>8.1053728609690108</v>
      </c>
      <c r="O52" t="s">
        <v>161</v>
      </c>
      <c r="P52">
        <v>3.7828977346705801</v>
      </c>
      <c r="Q52" t="s">
        <v>159</v>
      </c>
      <c r="R52">
        <v>0.34153728671674799</v>
      </c>
      <c r="S52" t="s">
        <v>159</v>
      </c>
      <c r="T52" t="s">
        <v>158</v>
      </c>
      <c r="U52" t="s">
        <v>159</v>
      </c>
      <c r="V52">
        <v>890.83317161583102</v>
      </c>
      <c r="W52" t="s">
        <v>161</v>
      </c>
      <c r="X52">
        <v>980.20787596193202</v>
      </c>
      <c r="Y52" t="s">
        <v>161</v>
      </c>
      <c r="Z52">
        <v>40.811518424277402</v>
      </c>
      <c r="AA52" t="s">
        <v>161</v>
      </c>
      <c r="AB52">
        <v>32.522396820576702</v>
      </c>
      <c r="AC52" t="s">
        <v>160</v>
      </c>
      <c r="AD52">
        <v>4938.7893291406799</v>
      </c>
      <c r="AE52" t="s">
        <v>162</v>
      </c>
      <c r="AF52">
        <v>5272.2741272498697</v>
      </c>
      <c r="AG52" t="s">
        <v>161</v>
      </c>
      <c r="AH52">
        <v>5851.2256956917399</v>
      </c>
      <c r="AI52" t="s">
        <v>162</v>
      </c>
      <c r="AJ52">
        <v>5931.5144684919096</v>
      </c>
      <c r="AK52" t="s">
        <v>161</v>
      </c>
      <c r="AL52">
        <v>3581.8656459326899</v>
      </c>
      <c r="AM52" t="s">
        <v>162</v>
      </c>
      <c r="AN52">
        <v>23689.7168775754</v>
      </c>
      <c r="AO52" t="s">
        <v>162</v>
      </c>
      <c r="AP52">
        <v>368.10035682561499</v>
      </c>
      <c r="AQ52" t="s">
        <v>161</v>
      </c>
      <c r="AR52">
        <v>321.01853589642599</v>
      </c>
      <c r="AS52" t="s">
        <v>161</v>
      </c>
      <c r="AT52">
        <v>90.808674570516501</v>
      </c>
      <c r="AU52" t="s">
        <v>161</v>
      </c>
      <c r="AV52">
        <v>802.17580743047597</v>
      </c>
      <c r="AW52" t="s">
        <v>161</v>
      </c>
      <c r="AX52">
        <v>64.859631146057893</v>
      </c>
      <c r="AY52" t="s">
        <v>161</v>
      </c>
      <c r="AZ52">
        <v>59.6686155354421</v>
      </c>
      <c r="BA52" t="s">
        <v>161</v>
      </c>
      <c r="BB52">
        <v>8897.8560506424292</v>
      </c>
      <c r="BC52" t="s">
        <v>162</v>
      </c>
      <c r="BD52">
        <v>13294.9556842411</v>
      </c>
      <c r="BE52" t="s">
        <v>161</v>
      </c>
      <c r="BF52">
        <v>181.04092727889801</v>
      </c>
      <c r="BG52" t="s">
        <v>161</v>
      </c>
      <c r="BH52">
        <v>246.407025457576</v>
      </c>
      <c r="BI52" t="s">
        <v>161</v>
      </c>
      <c r="BJ52">
        <v>223.11332353642501</v>
      </c>
      <c r="BK52" t="s">
        <v>161</v>
      </c>
      <c r="BL52">
        <v>333.64207849042299</v>
      </c>
      <c r="BM52" t="s">
        <v>161</v>
      </c>
      <c r="BN52">
        <v>7166.72155207174</v>
      </c>
      <c r="BO52" t="s">
        <v>161</v>
      </c>
      <c r="BP52">
        <v>6946.3665346888602</v>
      </c>
      <c r="BQ52" t="s">
        <v>161</v>
      </c>
      <c r="BR52">
        <v>360.13923804033101</v>
      </c>
      <c r="BS52" t="s">
        <v>161</v>
      </c>
      <c r="BT52">
        <v>335.42936245669301</v>
      </c>
      <c r="BU52" t="s">
        <v>161</v>
      </c>
      <c r="BV52">
        <v>2278.7834013822498</v>
      </c>
      <c r="BW52" t="s">
        <v>162</v>
      </c>
      <c r="BX52">
        <v>2139.1270952671898</v>
      </c>
      <c r="BY52" t="s">
        <v>161</v>
      </c>
      <c r="BZ52">
        <v>17169.015178088601</v>
      </c>
      <c r="CA52" t="s">
        <v>162</v>
      </c>
      <c r="CB52">
        <v>26606.191196452499</v>
      </c>
      <c r="CC52" t="s">
        <v>161</v>
      </c>
      <c r="CD52">
        <v>1110.2109683143899</v>
      </c>
      <c r="CE52" t="s">
        <v>161</v>
      </c>
      <c r="CF52">
        <v>1332.57157937684</v>
      </c>
      <c r="CG52" t="s">
        <v>161</v>
      </c>
      <c r="CH52" t="s">
        <v>158</v>
      </c>
      <c r="CI52" t="s">
        <v>159</v>
      </c>
      <c r="CJ52" t="s">
        <v>158</v>
      </c>
      <c r="CK52" t="s">
        <v>159</v>
      </c>
      <c r="CL52" t="s">
        <v>158</v>
      </c>
      <c r="CM52" t="s">
        <v>159</v>
      </c>
      <c r="CN52" t="s">
        <v>158</v>
      </c>
      <c r="CO52" t="s">
        <v>159</v>
      </c>
      <c r="CP52">
        <v>2079.7639277727899</v>
      </c>
      <c r="CQ52" t="s">
        <v>161</v>
      </c>
      <c r="CR52">
        <v>1454.6127574723801</v>
      </c>
      <c r="CS52" t="s">
        <v>160</v>
      </c>
      <c r="CT52">
        <v>35.740616795207401</v>
      </c>
      <c r="CU52" t="s">
        <v>161</v>
      </c>
      <c r="CV52" t="s">
        <v>158</v>
      </c>
      <c r="CW52" t="s">
        <v>159</v>
      </c>
      <c r="CX52">
        <v>793.03877128121303</v>
      </c>
      <c r="CY52" t="s">
        <v>161</v>
      </c>
      <c r="CZ52">
        <v>819.50684985711598</v>
      </c>
      <c r="DA52" t="s">
        <v>161</v>
      </c>
      <c r="DB52">
        <v>2.6259850811298899</v>
      </c>
      <c r="DC52" t="s">
        <v>159</v>
      </c>
      <c r="DD52" t="s">
        <v>158</v>
      </c>
      <c r="DE52" t="s">
        <v>159</v>
      </c>
      <c r="DF52" t="s">
        <v>158</v>
      </c>
      <c r="DG52" t="s">
        <v>159</v>
      </c>
      <c r="DH52" t="s">
        <v>158</v>
      </c>
      <c r="DI52" t="s">
        <v>159</v>
      </c>
      <c r="DJ52">
        <v>32.382363120568101</v>
      </c>
      <c r="DK52" t="s">
        <v>161</v>
      </c>
      <c r="DL52">
        <v>29.177160150344399</v>
      </c>
      <c r="DM52" t="s">
        <v>160</v>
      </c>
    </row>
    <row r="53" spans="1:117">
      <c r="A53" s="8" t="s">
        <v>213</v>
      </c>
      <c r="B53" s="9" t="s">
        <v>158</v>
      </c>
      <c r="C53" t="s">
        <v>159</v>
      </c>
      <c r="D53">
        <v>517.66701085591899</v>
      </c>
      <c r="E53" t="s">
        <v>161</v>
      </c>
      <c r="F53">
        <v>132.055325563259</v>
      </c>
      <c r="G53" t="s">
        <v>161</v>
      </c>
      <c r="H53">
        <v>204.339780821971</v>
      </c>
      <c r="I53" t="s">
        <v>161</v>
      </c>
      <c r="J53">
        <v>102.62989815790399</v>
      </c>
      <c r="K53" t="s">
        <v>161</v>
      </c>
      <c r="L53">
        <v>35.473004963503499</v>
      </c>
      <c r="M53" t="s">
        <v>159</v>
      </c>
      <c r="N53">
        <v>12.0522557761819</v>
      </c>
      <c r="O53" t="s">
        <v>161</v>
      </c>
      <c r="P53">
        <v>7.0957376524424895E-2</v>
      </c>
      <c r="Q53" t="s">
        <v>159</v>
      </c>
      <c r="R53" t="s">
        <v>158</v>
      </c>
      <c r="S53" t="s">
        <v>159</v>
      </c>
      <c r="T53">
        <v>6.8652837455306202</v>
      </c>
      <c r="U53" t="s">
        <v>159</v>
      </c>
      <c r="V53">
        <v>1135.4666824947201</v>
      </c>
      <c r="W53" t="s">
        <v>161</v>
      </c>
      <c r="X53">
        <v>948.27019818930296</v>
      </c>
      <c r="Y53" t="s">
        <v>161</v>
      </c>
      <c r="Z53">
        <v>35.108801572297203</v>
      </c>
      <c r="AA53" t="s">
        <v>161</v>
      </c>
      <c r="AB53" t="s">
        <v>158</v>
      </c>
      <c r="AC53" t="s">
        <v>159</v>
      </c>
      <c r="AD53">
        <v>3848.2337230305702</v>
      </c>
      <c r="AE53" t="s">
        <v>162</v>
      </c>
      <c r="AF53">
        <v>3269.0184576604502</v>
      </c>
      <c r="AG53" t="s">
        <v>161</v>
      </c>
      <c r="AH53">
        <v>6008.3660108992099</v>
      </c>
      <c r="AI53" t="s">
        <v>162</v>
      </c>
      <c r="AJ53">
        <v>5757.3046769001503</v>
      </c>
      <c r="AK53" t="s">
        <v>161</v>
      </c>
      <c r="AL53">
        <v>3661.99134145573</v>
      </c>
      <c r="AM53" t="s">
        <v>162</v>
      </c>
      <c r="AN53">
        <v>26707.582649293199</v>
      </c>
      <c r="AO53" t="s">
        <v>162</v>
      </c>
      <c r="AP53">
        <v>523.34718412612494</v>
      </c>
      <c r="AQ53" t="s">
        <v>161</v>
      </c>
      <c r="AR53">
        <v>422.02361570502501</v>
      </c>
      <c r="AS53" t="s">
        <v>161</v>
      </c>
      <c r="AT53">
        <v>148.19984943662101</v>
      </c>
      <c r="AU53" t="s">
        <v>161</v>
      </c>
      <c r="AV53" t="s">
        <v>158</v>
      </c>
      <c r="AW53" t="s">
        <v>159</v>
      </c>
      <c r="AX53">
        <v>85.913560077923293</v>
      </c>
      <c r="AY53" t="s">
        <v>161</v>
      </c>
      <c r="AZ53">
        <v>84.382402480843893</v>
      </c>
      <c r="BA53" t="s">
        <v>161</v>
      </c>
      <c r="BB53">
        <v>10966.010568412899</v>
      </c>
      <c r="BC53" t="s">
        <v>162</v>
      </c>
      <c r="BD53">
        <v>19335.802796794502</v>
      </c>
      <c r="BE53" t="s">
        <v>161</v>
      </c>
      <c r="BF53">
        <v>211.366277515234</v>
      </c>
      <c r="BG53" t="s">
        <v>161</v>
      </c>
      <c r="BH53">
        <v>273.08738754333802</v>
      </c>
      <c r="BI53" t="s">
        <v>161</v>
      </c>
      <c r="BJ53">
        <v>518.33029635654304</v>
      </c>
      <c r="BK53" t="s">
        <v>161</v>
      </c>
      <c r="BL53">
        <v>759.03909449937703</v>
      </c>
      <c r="BM53" t="s">
        <v>161</v>
      </c>
      <c r="BN53">
        <v>11477.1340855157</v>
      </c>
      <c r="BO53" t="s">
        <v>162</v>
      </c>
      <c r="BP53">
        <v>10021.502945275101</v>
      </c>
      <c r="BQ53" t="s">
        <v>161</v>
      </c>
      <c r="BR53">
        <v>452.87645234961798</v>
      </c>
      <c r="BS53" t="s">
        <v>161</v>
      </c>
      <c r="BT53">
        <v>429.408846592104</v>
      </c>
      <c r="BU53" t="s">
        <v>161</v>
      </c>
      <c r="BV53">
        <v>1774.9120055977301</v>
      </c>
      <c r="BW53" t="s">
        <v>162</v>
      </c>
      <c r="BX53">
        <v>1720.51412467469</v>
      </c>
      <c r="BY53" t="s">
        <v>161</v>
      </c>
      <c r="BZ53">
        <v>20297.2186989982</v>
      </c>
      <c r="CA53" t="s">
        <v>162</v>
      </c>
      <c r="CB53">
        <v>32068.820940547001</v>
      </c>
      <c r="CC53" t="s">
        <v>161</v>
      </c>
      <c r="CD53">
        <v>1113.6030953076299</v>
      </c>
      <c r="CE53" t="s">
        <v>161</v>
      </c>
      <c r="CF53">
        <v>1374.1540562682501</v>
      </c>
      <c r="CG53" t="s">
        <v>161</v>
      </c>
      <c r="CH53" t="s">
        <v>158</v>
      </c>
      <c r="CI53" t="s">
        <v>159</v>
      </c>
      <c r="CJ53" t="s">
        <v>158</v>
      </c>
      <c r="CK53" t="s">
        <v>159</v>
      </c>
      <c r="CL53" t="s">
        <v>158</v>
      </c>
      <c r="CM53" t="s">
        <v>159</v>
      </c>
      <c r="CN53" t="s">
        <v>158</v>
      </c>
      <c r="CO53" t="s">
        <v>159</v>
      </c>
      <c r="CP53">
        <v>2405.2953106925202</v>
      </c>
      <c r="CQ53" t="s">
        <v>161</v>
      </c>
      <c r="CR53">
        <v>1902.45949429548</v>
      </c>
      <c r="CS53" t="s">
        <v>160</v>
      </c>
      <c r="CT53">
        <v>62.861524657536897</v>
      </c>
      <c r="CU53" t="s">
        <v>161</v>
      </c>
      <c r="CV53">
        <v>52.6640256607662</v>
      </c>
      <c r="CW53" t="s">
        <v>159</v>
      </c>
      <c r="CX53">
        <v>1086.9012182046199</v>
      </c>
      <c r="CY53" t="s">
        <v>161</v>
      </c>
      <c r="CZ53">
        <v>1075.6086565519499</v>
      </c>
      <c r="DA53" t="s">
        <v>161</v>
      </c>
      <c r="DB53" t="s">
        <v>158</v>
      </c>
      <c r="DC53" t="s">
        <v>159</v>
      </c>
      <c r="DD53" t="s">
        <v>158</v>
      </c>
      <c r="DE53" t="s">
        <v>159</v>
      </c>
      <c r="DF53" t="s">
        <v>158</v>
      </c>
      <c r="DG53" t="s">
        <v>159</v>
      </c>
      <c r="DH53" t="s">
        <v>158</v>
      </c>
      <c r="DI53" t="s">
        <v>159</v>
      </c>
      <c r="DJ53">
        <v>31.163674245823199</v>
      </c>
      <c r="DK53" t="s">
        <v>161</v>
      </c>
      <c r="DL53">
        <v>34.202768863000301</v>
      </c>
      <c r="DM53" t="s">
        <v>161</v>
      </c>
    </row>
    <row r="54" spans="1:117">
      <c r="A54" s="8" t="s">
        <v>214</v>
      </c>
      <c r="B54" s="9" t="s">
        <v>158</v>
      </c>
      <c r="C54" t="s">
        <v>159</v>
      </c>
      <c r="D54" t="s">
        <v>158</v>
      </c>
      <c r="E54" t="s">
        <v>159</v>
      </c>
      <c r="F54">
        <v>301.19562448911898</v>
      </c>
      <c r="G54" t="s">
        <v>161</v>
      </c>
      <c r="H54">
        <v>330.10451443387899</v>
      </c>
      <c r="I54" t="s">
        <v>161</v>
      </c>
      <c r="J54">
        <v>86.780048384099302</v>
      </c>
      <c r="K54" t="s">
        <v>161</v>
      </c>
      <c r="L54">
        <v>75.086552042464007</v>
      </c>
      <c r="M54" t="s">
        <v>161</v>
      </c>
      <c r="N54">
        <v>19.565105526857799</v>
      </c>
      <c r="O54" t="s">
        <v>161</v>
      </c>
      <c r="P54">
        <v>17.781199836676699</v>
      </c>
      <c r="Q54" t="s">
        <v>160</v>
      </c>
      <c r="R54" t="s">
        <v>158</v>
      </c>
      <c r="S54" t="s">
        <v>159</v>
      </c>
      <c r="T54">
        <v>11.437393798743299</v>
      </c>
      <c r="U54" t="s">
        <v>159</v>
      </c>
      <c r="V54">
        <v>947.24713829354801</v>
      </c>
      <c r="W54" t="s">
        <v>161</v>
      </c>
      <c r="X54">
        <v>889.91633910451003</v>
      </c>
      <c r="Y54" t="s">
        <v>161</v>
      </c>
      <c r="Z54">
        <v>21.645587715461101</v>
      </c>
      <c r="AA54" t="s">
        <v>161</v>
      </c>
      <c r="AB54">
        <v>14.9842943320439</v>
      </c>
      <c r="AC54" t="s">
        <v>160</v>
      </c>
      <c r="AD54">
        <v>3063.6370904824698</v>
      </c>
      <c r="AE54" t="s">
        <v>162</v>
      </c>
      <c r="AF54">
        <v>2676.4682524525801</v>
      </c>
      <c r="AG54" t="s">
        <v>161</v>
      </c>
      <c r="AH54">
        <v>6088.6909032858603</v>
      </c>
      <c r="AI54" t="s">
        <v>162</v>
      </c>
      <c r="AJ54">
        <v>6949.7529512657202</v>
      </c>
      <c r="AK54" t="s">
        <v>161</v>
      </c>
      <c r="AL54">
        <v>3444.7397494535699</v>
      </c>
      <c r="AM54" t="s">
        <v>162</v>
      </c>
      <c r="AN54">
        <v>27878.279108791201</v>
      </c>
      <c r="AO54" t="s">
        <v>162</v>
      </c>
      <c r="AP54">
        <v>465.41784343202397</v>
      </c>
      <c r="AQ54" t="s">
        <v>161</v>
      </c>
      <c r="AR54">
        <v>414.58477907711398</v>
      </c>
      <c r="AS54" t="s">
        <v>161</v>
      </c>
      <c r="AT54">
        <v>454.046383704503</v>
      </c>
      <c r="AU54" t="s">
        <v>161</v>
      </c>
      <c r="AV54" t="s">
        <v>158</v>
      </c>
      <c r="AW54" t="s">
        <v>159</v>
      </c>
      <c r="AX54">
        <v>118.424865802976</v>
      </c>
      <c r="AY54" t="s">
        <v>161</v>
      </c>
      <c r="AZ54">
        <v>126.05761400987301</v>
      </c>
      <c r="BA54" t="s">
        <v>161</v>
      </c>
      <c r="BB54">
        <v>12092.215635713401</v>
      </c>
      <c r="BC54" t="s">
        <v>162</v>
      </c>
      <c r="BD54">
        <v>30285.6792719609</v>
      </c>
      <c r="BE54" t="s">
        <v>161</v>
      </c>
      <c r="BF54">
        <v>245.468118735258</v>
      </c>
      <c r="BG54" t="s">
        <v>161</v>
      </c>
      <c r="BH54">
        <v>348.79225322570898</v>
      </c>
      <c r="BI54" t="s">
        <v>161</v>
      </c>
      <c r="BJ54">
        <v>223.346489281684</v>
      </c>
      <c r="BK54" t="s">
        <v>161</v>
      </c>
      <c r="BL54">
        <v>348.87306702044799</v>
      </c>
      <c r="BM54" t="s">
        <v>161</v>
      </c>
      <c r="BN54">
        <v>14391.965612276899</v>
      </c>
      <c r="BO54" t="s">
        <v>162</v>
      </c>
      <c r="BP54">
        <v>13873.535176892499</v>
      </c>
      <c r="BQ54" t="s">
        <v>161</v>
      </c>
      <c r="BR54">
        <v>404.15287792193601</v>
      </c>
      <c r="BS54" t="s">
        <v>161</v>
      </c>
      <c r="BT54">
        <v>407.82426864543299</v>
      </c>
      <c r="BU54" t="s">
        <v>161</v>
      </c>
      <c r="BV54">
        <v>2473.4879826187598</v>
      </c>
      <c r="BW54" t="s">
        <v>162</v>
      </c>
      <c r="BX54">
        <v>2370.9682768912398</v>
      </c>
      <c r="BY54" t="s">
        <v>161</v>
      </c>
      <c r="BZ54">
        <v>27164.431827548298</v>
      </c>
      <c r="CA54" t="s">
        <v>162</v>
      </c>
      <c r="CB54">
        <v>43112.672635037598</v>
      </c>
      <c r="CC54" t="s">
        <v>162</v>
      </c>
      <c r="CD54">
        <v>2230.3049783172701</v>
      </c>
      <c r="CE54" t="s">
        <v>161</v>
      </c>
      <c r="CF54">
        <v>2599.6554422864501</v>
      </c>
      <c r="CG54" t="s">
        <v>161</v>
      </c>
      <c r="CH54" t="s">
        <v>158</v>
      </c>
      <c r="CI54" t="s">
        <v>159</v>
      </c>
      <c r="CJ54" t="s">
        <v>158</v>
      </c>
      <c r="CK54" t="s">
        <v>159</v>
      </c>
      <c r="CL54">
        <v>5.5210450635815898</v>
      </c>
      <c r="CM54" t="s">
        <v>159</v>
      </c>
      <c r="CN54" t="s">
        <v>158</v>
      </c>
      <c r="CO54" t="s">
        <v>159</v>
      </c>
      <c r="CP54">
        <v>5372.9856487920597</v>
      </c>
      <c r="CQ54" t="s">
        <v>161</v>
      </c>
      <c r="CR54">
        <v>5473.6594445212704</v>
      </c>
      <c r="CS54" t="s">
        <v>161</v>
      </c>
      <c r="CT54">
        <v>81.124648896260396</v>
      </c>
      <c r="CU54" t="s">
        <v>161</v>
      </c>
      <c r="CV54" t="s">
        <v>158</v>
      </c>
      <c r="CW54" t="s">
        <v>159</v>
      </c>
      <c r="CX54">
        <v>2329.1699250032498</v>
      </c>
      <c r="CY54" t="s">
        <v>162</v>
      </c>
      <c r="CZ54">
        <v>2280.8982219313202</v>
      </c>
      <c r="DA54" t="s">
        <v>161</v>
      </c>
      <c r="DB54" t="s">
        <v>158</v>
      </c>
      <c r="DC54" t="s">
        <v>159</v>
      </c>
      <c r="DD54" t="s">
        <v>158</v>
      </c>
      <c r="DE54" t="s">
        <v>159</v>
      </c>
      <c r="DF54" t="s">
        <v>158</v>
      </c>
      <c r="DG54" t="s">
        <v>159</v>
      </c>
      <c r="DH54" t="s">
        <v>158</v>
      </c>
      <c r="DI54" t="s">
        <v>159</v>
      </c>
      <c r="DJ54">
        <v>63.239508853507203</v>
      </c>
      <c r="DK54" t="s">
        <v>161</v>
      </c>
      <c r="DL54">
        <v>67.618784384444197</v>
      </c>
      <c r="DM54" t="s">
        <v>161</v>
      </c>
    </row>
    <row r="55" spans="1:117">
      <c r="A55" s="8" t="s">
        <v>215</v>
      </c>
      <c r="B55" s="9" t="s">
        <v>158</v>
      </c>
      <c r="C55" t="s">
        <v>159</v>
      </c>
      <c r="D55">
        <v>49.476610419329901</v>
      </c>
      <c r="E55" t="s">
        <v>159</v>
      </c>
      <c r="F55">
        <v>3.27099245302098</v>
      </c>
      <c r="G55" t="s">
        <v>160</v>
      </c>
      <c r="H55" t="s">
        <v>158</v>
      </c>
      <c r="I55" t="s">
        <v>159</v>
      </c>
      <c r="J55" t="s">
        <v>158</v>
      </c>
      <c r="K55" t="s">
        <v>159</v>
      </c>
      <c r="L55" t="s">
        <v>158</v>
      </c>
      <c r="M55" t="s">
        <v>159</v>
      </c>
      <c r="N55" t="s">
        <v>158</v>
      </c>
      <c r="O55" t="s">
        <v>159</v>
      </c>
      <c r="P55" t="s">
        <v>158</v>
      </c>
      <c r="Q55" t="s">
        <v>159</v>
      </c>
      <c r="R55" t="s">
        <v>158</v>
      </c>
      <c r="S55" t="s">
        <v>159</v>
      </c>
      <c r="T55">
        <v>7.7241123904037403</v>
      </c>
      <c r="U55" t="s">
        <v>159</v>
      </c>
      <c r="V55">
        <v>0.252567632601082</v>
      </c>
      <c r="W55" t="s">
        <v>159</v>
      </c>
      <c r="X55" t="s">
        <v>158</v>
      </c>
      <c r="Y55" t="s">
        <v>159</v>
      </c>
      <c r="Z55" t="s">
        <v>158</v>
      </c>
      <c r="AA55" t="s">
        <v>159</v>
      </c>
      <c r="AB55" t="s">
        <v>158</v>
      </c>
      <c r="AC55" t="s">
        <v>159</v>
      </c>
      <c r="AD55">
        <v>0.15844789888995001</v>
      </c>
      <c r="AE55" t="s">
        <v>159</v>
      </c>
      <c r="AF55" t="s">
        <v>158</v>
      </c>
      <c r="AG55" t="s">
        <v>159</v>
      </c>
      <c r="AH55">
        <v>0.12590386645879101</v>
      </c>
      <c r="AI55" t="s">
        <v>159</v>
      </c>
      <c r="AJ55" t="s">
        <v>158</v>
      </c>
      <c r="AK55" t="s">
        <v>159</v>
      </c>
      <c r="AL55">
        <v>4.7293456151879798E-2</v>
      </c>
      <c r="AM55" t="s">
        <v>159</v>
      </c>
      <c r="AN55">
        <v>4.0975175028249602</v>
      </c>
      <c r="AO55" t="s">
        <v>160</v>
      </c>
      <c r="AP55" t="s">
        <v>158</v>
      </c>
      <c r="AQ55" t="s">
        <v>159</v>
      </c>
      <c r="AR55" t="s">
        <v>158</v>
      </c>
      <c r="AS55" t="s">
        <v>159</v>
      </c>
      <c r="AT55" t="s">
        <v>158</v>
      </c>
      <c r="AU55" t="s">
        <v>159</v>
      </c>
      <c r="AV55" t="s">
        <v>158</v>
      </c>
      <c r="AW55" t="s">
        <v>159</v>
      </c>
      <c r="AX55" t="s">
        <v>158</v>
      </c>
      <c r="AY55" t="s">
        <v>159</v>
      </c>
      <c r="AZ55">
        <v>5.5206969064685998</v>
      </c>
      <c r="BA55" t="s">
        <v>159</v>
      </c>
      <c r="BB55">
        <v>3.3564047354776698</v>
      </c>
      <c r="BC55" t="s">
        <v>160</v>
      </c>
      <c r="BD55" t="s">
        <v>158</v>
      </c>
      <c r="BE55" t="s">
        <v>159</v>
      </c>
      <c r="BF55">
        <v>0.17673567703037299</v>
      </c>
      <c r="BG55" t="s">
        <v>159</v>
      </c>
      <c r="BH55" t="s">
        <v>158</v>
      </c>
      <c r="BI55" t="s">
        <v>159</v>
      </c>
      <c r="BJ55" t="s">
        <v>158</v>
      </c>
      <c r="BK55" t="s">
        <v>159</v>
      </c>
      <c r="BL55" t="s">
        <v>158</v>
      </c>
      <c r="BM55" t="s">
        <v>159</v>
      </c>
      <c r="BN55" t="s">
        <v>158</v>
      </c>
      <c r="BO55" t="s">
        <v>159</v>
      </c>
      <c r="BP55" t="s">
        <v>158</v>
      </c>
      <c r="BQ55" t="s">
        <v>159</v>
      </c>
      <c r="BR55" t="s">
        <v>158</v>
      </c>
      <c r="BS55" t="s">
        <v>159</v>
      </c>
      <c r="BT55" t="s">
        <v>158</v>
      </c>
      <c r="BU55" t="s">
        <v>159</v>
      </c>
      <c r="BV55" t="s">
        <v>158</v>
      </c>
      <c r="BW55" t="s">
        <v>159</v>
      </c>
      <c r="BX55" t="s">
        <v>158</v>
      </c>
      <c r="BY55" t="s">
        <v>159</v>
      </c>
      <c r="BZ55" t="s">
        <v>158</v>
      </c>
      <c r="CA55" t="s">
        <v>159</v>
      </c>
      <c r="CB55" t="s">
        <v>158</v>
      </c>
      <c r="CC55" t="s">
        <v>159</v>
      </c>
      <c r="CD55">
        <v>5.6398715776295197E-2</v>
      </c>
      <c r="CE55" t="s">
        <v>159</v>
      </c>
      <c r="CF55">
        <v>0.50994182398661703</v>
      </c>
      <c r="CG55" t="s">
        <v>159</v>
      </c>
      <c r="CH55" t="s">
        <v>158</v>
      </c>
      <c r="CI55" t="s">
        <v>159</v>
      </c>
      <c r="CJ55" t="s">
        <v>158</v>
      </c>
      <c r="CK55" t="s">
        <v>159</v>
      </c>
      <c r="CL55" t="s">
        <v>158</v>
      </c>
      <c r="CM55" t="s">
        <v>159</v>
      </c>
      <c r="CN55" t="s">
        <v>158</v>
      </c>
      <c r="CO55" t="s">
        <v>159</v>
      </c>
      <c r="CP55" t="s">
        <v>158</v>
      </c>
      <c r="CQ55" t="s">
        <v>159</v>
      </c>
      <c r="CR55" t="s">
        <v>158</v>
      </c>
      <c r="CS55" t="s">
        <v>159</v>
      </c>
      <c r="CT55" t="s">
        <v>158</v>
      </c>
      <c r="CU55" t="s">
        <v>159</v>
      </c>
      <c r="CV55" t="s">
        <v>158</v>
      </c>
      <c r="CW55" t="s">
        <v>159</v>
      </c>
      <c r="CX55" t="s">
        <v>158</v>
      </c>
      <c r="CY55" t="s">
        <v>159</v>
      </c>
      <c r="CZ55" t="s">
        <v>158</v>
      </c>
      <c r="DA55" t="s">
        <v>159</v>
      </c>
      <c r="DB55" t="s">
        <v>158</v>
      </c>
      <c r="DC55" t="s">
        <v>159</v>
      </c>
      <c r="DD55" t="s">
        <v>158</v>
      </c>
      <c r="DE55" t="s">
        <v>159</v>
      </c>
      <c r="DF55" t="s">
        <v>158</v>
      </c>
      <c r="DG55" t="s">
        <v>159</v>
      </c>
      <c r="DH55" t="s">
        <v>158</v>
      </c>
      <c r="DI55" t="s">
        <v>159</v>
      </c>
      <c r="DJ55" t="s">
        <v>158</v>
      </c>
      <c r="DK55" t="s">
        <v>159</v>
      </c>
      <c r="DL55" t="s">
        <v>158</v>
      </c>
      <c r="DM55" t="s">
        <v>159</v>
      </c>
    </row>
    <row r="56" spans="1:117">
      <c r="A56" s="8" t="s">
        <v>215</v>
      </c>
      <c r="B56" s="9" t="s">
        <v>158</v>
      </c>
      <c r="C56" t="s">
        <v>159</v>
      </c>
      <c r="D56" t="s">
        <v>158</v>
      </c>
      <c r="E56" t="s">
        <v>159</v>
      </c>
      <c r="F56">
        <v>1.99363090099992</v>
      </c>
      <c r="G56" t="s">
        <v>159</v>
      </c>
      <c r="H56">
        <v>0.93586945869858995</v>
      </c>
      <c r="I56" t="s">
        <v>159</v>
      </c>
      <c r="J56" t="s">
        <v>158</v>
      </c>
      <c r="K56" t="s">
        <v>159</v>
      </c>
      <c r="L56" t="s">
        <v>158</v>
      </c>
      <c r="M56" t="s">
        <v>159</v>
      </c>
      <c r="N56" t="s">
        <v>158</v>
      </c>
      <c r="O56" t="s">
        <v>159</v>
      </c>
      <c r="P56">
        <v>1.6637624950085601</v>
      </c>
      <c r="Q56" t="s">
        <v>159</v>
      </c>
      <c r="R56" t="s">
        <v>158</v>
      </c>
      <c r="S56" t="s">
        <v>159</v>
      </c>
      <c r="T56">
        <v>1.15978175851709</v>
      </c>
      <c r="U56" t="s">
        <v>159</v>
      </c>
      <c r="V56" t="s">
        <v>158</v>
      </c>
      <c r="W56" t="s">
        <v>159</v>
      </c>
      <c r="X56" t="s">
        <v>158</v>
      </c>
      <c r="Y56" t="s">
        <v>159</v>
      </c>
      <c r="Z56" t="s">
        <v>158</v>
      </c>
      <c r="AA56" t="s">
        <v>159</v>
      </c>
      <c r="AB56" t="s">
        <v>158</v>
      </c>
      <c r="AC56" t="s">
        <v>159</v>
      </c>
      <c r="AD56">
        <v>0.225957321252549</v>
      </c>
      <c r="AE56" t="s">
        <v>159</v>
      </c>
      <c r="AF56">
        <v>0.70317479791891002</v>
      </c>
      <c r="AG56" t="s">
        <v>159</v>
      </c>
      <c r="AH56">
        <v>1.4242013017435299E-2</v>
      </c>
      <c r="AI56" t="s">
        <v>159</v>
      </c>
      <c r="AJ56">
        <v>0.124361727933839</v>
      </c>
      <c r="AK56" t="s">
        <v>159</v>
      </c>
      <c r="AL56">
        <v>2.2797217154255801E-2</v>
      </c>
      <c r="AM56" t="s">
        <v>159</v>
      </c>
      <c r="AN56" t="s">
        <v>158</v>
      </c>
      <c r="AO56" t="s">
        <v>159</v>
      </c>
      <c r="AP56" t="s">
        <v>158</v>
      </c>
      <c r="AQ56" t="s">
        <v>159</v>
      </c>
      <c r="AR56" t="s">
        <v>158</v>
      </c>
      <c r="AS56" t="s">
        <v>159</v>
      </c>
      <c r="AT56" t="s">
        <v>158</v>
      </c>
      <c r="AU56" t="s">
        <v>159</v>
      </c>
      <c r="AV56" t="s">
        <v>158</v>
      </c>
      <c r="AW56" t="s">
        <v>159</v>
      </c>
      <c r="AX56">
        <v>5.8586294159341898E-2</v>
      </c>
      <c r="AY56" t="s">
        <v>159</v>
      </c>
      <c r="AZ56">
        <v>0.49895016837133699</v>
      </c>
      <c r="BA56" t="s">
        <v>159</v>
      </c>
      <c r="BB56" t="s">
        <v>158</v>
      </c>
      <c r="BC56" t="s">
        <v>159</v>
      </c>
      <c r="BD56" t="s">
        <v>158</v>
      </c>
      <c r="BE56" t="s">
        <v>159</v>
      </c>
      <c r="BF56" t="s">
        <v>158</v>
      </c>
      <c r="BG56" t="s">
        <v>159</v>
      </c>
      <c r="BH56">
        <v>0.57949623430056596</v>
      </c>
      <c r="BI56" t="s">
        <v>159</v>
      </c>
      <c r="BJ56" t="s">
        <v>158</v>
      </c>
      <c r="BK56" t="s">
        <v>159</v>
      </c>
      <c r="BL56" t="s">
        <v>158</v>
      </c>
      <c r="BM56" t="s">
        <v>159</v>
      </c>
      <c r="BN56" t="s">
        <v>158</v>
      </c>
      <c r="BO56" t="s">
        <v>159</v>
      </c>
      <c r="BP56" t="s">
        <v>158</v>
      </c>
      <c r="BQ56" t="s">
        <v>159</v>
      </c>
      <c r="BR56" t="s">
        <v>158</v>
      </c>
      <c r="BS56" t="s">
        <v>159</v>
      </c>
      <c r="BT56" t="s">
        <v>158</v>
      </c>
      <c r="BU56" t="s">
        <v>159</v>
      </c>
      <c r="BV56" t="s">
        <v>158</v>
      </c>
      <c r="BW56" t="s">
        <v>159</v>
      </c>
      <c r="BX56" t="s">
        <v>158</v>
      </c>
      <c r="BY56" t="s">
        <v>159</v>
      </c>
      <c r="BZ56" t="s">
        <v>158</v>
      </c>
      <c r="CA56" t="s">
        <v>159</v>
      </c>
      <c r="CB56" t="s">
        <v>158</v>
      </c>
      <c r="CC56" t="s">
        <v>159</v>
      </c>
      <c r="CD56" t="s">
        <v>158</v>
      </c>
      <c r="CE56" t="s">
        <v>159</v>
      </c>
      <c r="CF56" t="s">
        <v>158</v>
      </c>
      <c r="CG56" t="s">
        <v>159</v>
      </c>
      <c r="CH56" t="s">
        <v>158</v>
      </c>
      <c r="CI56" t="s">
        <v>159</v>
      </c>
      <c r="CJ56" t="s">
        <v>158</v>
      </c>
      <c r="CK56" t="s">
        <v>159</v>
      </c>
      <c r="CL56" t="s">
        <v>158</v>
      </c>
      <c r="CM56" t="s">
        <v>159</v>
      </c>
      <c r="CN56" t="s">
        <v>158</v>
      </c>
      <c r="CO56" t="s">
        <v>159</v>
      </c>
      <c r="CP56" t="s">
        <v>158</v>
      </c>
      <c r="CQ56" t="s">
        <v>159</v>
      </c>
      <c r="CR56">
        <v>339.33595003720302</v>
      </c>
      <c r="CS56" t="s">
        <v>159</v>
      </c>
      <c r="CT56" t="s">
        <v>158</v>
      </c>
      <c r="CU56" t="s">
        <v>159</v>
      </c>
      <c r="CV56" t="s">
        <v>158</v>
      </c>
      <c r="CW56" t="s">
        <v>159</v>
      </c>
      <c r="CX56" t="s">
        <v>158</v>
      </c>
      <c r="CY56" t="s">
        <v>159</v>
      </c>
      <c r="CZ56" t="s">
        <v>158</v>
      </c>
      <c r="DA56" t="s">
        <v>159</v>
      </c>
      <c r="DB56" t="s">
        <v>158</v>
      </c>
      <c r="DC56" t="s">
        <v>159</v>
      </c>
      <c r="DD56" t="s">
        <v>158</v>
      </c>
      <c r="DE56" t="s">
        <v>159</v>
      </c>
      <c r="DF56" t="s">
        <v>158</v>
      </c>
      <c r="DG56" t="s">
        <v>159</v>
      </c>
      <c r="DH56" t="s">
        <v>158</v>
      </c>
      <c r="DI56" t="s">
        <v>159</v>
      </c>
      <c r="DJ56" t="s">
        <v>158</v>
      </c>
      <c r="DK56" t="s">
        <v>159</v>
      </c>
      <c r="DL56" t="s">
        <v>158</v>
      </c>
      <c r="DM56" t="s">
        <v>159</v>
      </c>
    </row>
    <row r="57" spans="1:117">
      <c r="A57" s="8" t="s">
        <v>215</v>
      </c>
      <c r="B57" s="9" t="s">
        <v>158</v>
      </c>
      <c r="C57" t="s">
        <v>159</v>
      </c>
      <c r="D57" t="s">
        <v>158</v>
      </c>
      <c r="E57" t="s">
        <v>159</v>
      </c>
      <c r="F57" t="s">
        <v>158</v>
      </c>
      <c r="G57" t="s">
        <v>159</v>
      </c>
      <c r="H57" t="s">
        <v>158</v>
      </c>
      <c r="I57" t="s">
        <v>159</v>
      </c>
      <c r="J57" t="s">
        <v>158</v>
      </c>
      <c r="K57" t="s">
        <v>159</v>
      </c>
      <c r="L57" t="s">
        <v>158</v>
      </c>
      <c r="M57" t="s">
        <v>159</v>
      </c>
      <c r="N57" t="s">
        <v>158</v>
      </c>
      <c r="O57" t="s">
        <v>159</v>
      </c>
      <c r="P57" t="s">
        <v>158</v>
      </c>
      <c r="Q57" t="s">
        <v>159</v>
      </c>
      <c r="R57" t="s">
        <v>158</v>
      </c>
      <c r="S57" t="s">
        <v>159</v>
      </c>
      <c r="T57" t="s">
        <v>158</v>
      </c>
      <c r="U57" t="s">
        <v>159</v>
      </c>
      <c r="V57" t="s">
        <v>158</v>
      </c>
      <c r="W57" t="s">
        <v>159</v>
      </c>
      <c r="X57" t="s">
        <v>158</v>
      </c>
      <c r="Y57" t="s">
        <v>159</v>
      </c>
      <c r="Z57" t="s">
        <v>158</v>
      </c>
      <c r="AA57" t="s">
        <v>159</v>
      </c>
      <c r="AB57" t="s">
        <v>158</v>
      </c>
      <c r="AC57" t="s">
        <v>159</v>
      </c>
      <c r="AD57">
        <v>0.167319087983512</v>
      </c>
      <c r="AE57" t="s">
        <v>159</v>
      </c>
      <c r="AF57" t="s">
        <v>158</v>
      </c>
      <c r="AG57" t="s">
        <v>159</v>
      </c>
      <c r="AH57" t="s">
        <v>158</v>
      </c>
      <c r="AI57" t="s">
        <v>159</v>
      </c>
      <c r="AJ57" t="s">
        <v>158</v>
      </c>
      <c r="AK57" t="s">
        <v>159</v>
      </c>
      <c r="AL57">
        <v>7.4298725343013794E-2</v>
      </c>
      <c r="AM57" t="s">
        <v>159</v>
      </c>
      <c r="AN57" t="s">
        <v>158</v>
      </c>
      <c r="AO57" t="s">
        <v>159</v>
      </c>
      <c r="AP57" t="s">
        <v>158</v>
      </c>
      <c r="AQ57" t="s">
        <v>159</v>
      </c>
      <c r="AR57" t="s">
        <v>158</v>
      </c>
      <c r="AS57" t="s">
        <v>159</v>
      </c>
      <c r="AT57" t="s">
        <v>158</v>
      </c>
      <c r="AU57" t="s">
        <v>159</v>
      </c>
      <c r="AV57" t="s">
        <v>158</v>
      </c>
      <c r="AW57" t="s">
        <v>159</v>
      </c>
      <c r="AX57">
        <v>7.5803503054287194E-2</v>
      </c>
      <c r="AY57" t="s">
        <v>159</v>
      </c>
      <c r="AZ57" t="s">
        <v>158</v>
      </c>
      <c r="BA57" t="s">
        <v>159</v>
      </c>
      <c r="BB57" t="s">
        <v>158</v>
      </c>
      <c r="BC57" t="s">
        <v>159</v>
      </c>
      <c r="BD57" t="s">
        <v>158</v>
      </c>
      <c r="BE57" t="s">
        <v>159</v>
      </c>
      <c r="BF57" t="s">
        <v>158</v>
      </c>
      <c r="BG57" t="s">
        <v>159</v>
      </c>
      <c r="BH57" t="s">
        <v>158</v>
      </c>
      <c r="BI57" t="s">
        <v>159</v>
      </c>
      <c r="BJ57" t="s">
        <v>158</v>
      </c>
      <c r="BK57" t="s">
        <v>159</v>
      </c>
      <c r="BL57" t="s">
        <v>158</v>
      </c>
      <c r="BM57" t="s">
        <v>159</v>
      </c>
      <c r="BN57" t="s">
        <v>158</v>
      </c>
      <c r="BO57" t="s">
        <v>159</v>
      </c>
      <c r="BP57" t="s">
        <v>158</v>
      </c>
      <c r="BQ57" t="s">
        <v>159</v>
      </c>
      <c r="BR57" t="s">
        <v>158</v>
      </c>
      <c r="BS57" t="s">
        <v>159</v>
      </c>
      <c r="BT57" t="s">
        <v>158</v>
      </c>
      <c r="BU57" t="s">
        <v>159</v>
      </c>
      <c r="BV57" t="s">
        <v>158</v>
      </c>
      <c r="BW57" t="s">
        <v>159</v>
      </c>
      <c r="BX57" t="s">
        <v>158</v>
      </c>
      <c r="BY57" t="s">
        <v>159</v>
      </c>
      <c r="BZ57" t="s">
        <v>158</v>
      </c>
      <c r="CA57" t="s">
        <v>159</v>
      </c>
      <c r="CB57" t="s">
        <v>158</v>
      </c>
      <c r="CC57" t="s">
        <v>159</v>
      </c>
      <c r="CD57" t="s">
        <v>158</v>
      </c>
      <c r="CE57" t="s">
        <v>159</v>
      </c>
      <c r="CF57">
        <v>0.15535746805141001</v>
      </c>
      <c r="CG57" t="s">
        <v>159</v>
      </c>
      <c r="CH57" t="s">
        <v>158</v>
      </c>
      <c r="CI57" t="s">
        <v>159</v>
      </c>
      <c r="CJ57" t="s">
        <v>158</v>
      </c>
      <c r="CK57" t="s">
        <v>159</v>
      </c>
      <c r="CL57" t="s">
        <v>158</v>
      </c>
      <c r="CM57" t="s">
        <v>159</v>
      </c>
      <c r="CN57" t="s">
        <v>158</v>
      </c>
      <c r="CO57" t="s">
        <v>159</v>
      </c>
      <c r="CP57" t="s">
        <v>158</v>
      </c>
      <c r="CQ57" t="s">
        <v>159</v>
      </c>
      <c r="CR57" t="s">
        <v>158</v>
      </c>
      <c r="CS57" t="s">
        <v>159</v>
      </c>
      <c r="CT57" t="s">
        <v>158</v>
      </c>
      <c r="CU57" t="s">
        <v>159</v>
      </c>
      <c r="CV57" t="s">
        <v>158</v>
      </c>
      <c r="CW57" t="s">
        <v>159</v>
      </c>
      <c r="CX57" t="s">
        <v>158</v>
      </c>
      <c r="CY57" t="s">
        <v>159</v>
      </c>
      <c r="CZ57" t="s">
        <v>158</v>
      </c>
      <c r="DA57" t="s">
        <v>159</v>
      </c>
      <c r="DB57" t="s">
        <v>158</v>
      </c>
      <c r="DC57" t="s">
        <v>159</v>
      </c>
      <c r="DD57" t="s">
        <v>158</v>
      </c>
      <c r="DE57" t="s">
        <v>159</v>
      </c>
      <c r="DF57" t="s">
        <v>158</v>
      </c>
      <c r="DG57" t="s">
        <v>159</v>
      </c>
      <c r="DH57" t="s">
        <v>158</v>
      </c>
      <c r="DI57" t="s">
        <v>159</v>
      </c>
      <c r="DJ57" t="s">
        <v>158</v>
      </c>
      <c r="DK57" t="s">
        <v>159</v>
      </c>
      <c r="DL57" t="s">
        <v>158</v>
      </c>
      <c r="DM57" t="s">
        <v>159</v>
      </c>
    </row>
  </sheetData>
  <conditionalFormatting sqref="B2:EG57">
    <cfRule type="containsText" dxfId="2" priority="3" operator="containsText" text="In Detection Range">
      <formula>NOT(ISERROR(SEARCH("In Detection Range",B2)))</formula>
    </cfRule>
  </conditionalFormatting>
  <conditionalFormatting sqref="Z1:AG1">
    <cfRule type="containsText" dxfId="1" priority="2" operator="containsText" text="In Detection Range">
      <formula>NOT(ISERROR(SEARCH("In Detection Range",Z1)))</formula>
    </cfRule>
  </conditionalFormatting>
  <conditionalFormatting sqref="AL1:AS1">
    <cfRule type="containsText" dxfId="0" priority="1" operator="containsText" text="In Detection Range">
      <formula>NOT(ISERROR(SEARCH("In Detection Range",AL1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75707-36C5-4E0F-A8BD-6A3BB9CBD62D}">
  <dimension ref="A2:AF41"/>
  <sheetViews>
    <sheetView topLeftCell="A10" workbookViewId="0">
      <selection activeCell="E41" sqref="E41"/>
    </sheetView>
  </sheetViews>
  <sheetFormatPr defaultRowHeight="15"/>
  <cols>
    <col min="1" max="1" width="13.42578125" bestFit="1" customWidth="1"/>
    <col min="2" max="2" width="14.42578125" bestFit="1" customWidth="1"/>
    <col min="7" max="7" width="13.28515625" bestFit="1" customWidth="1"/>
  </cols>
  <sheetData>
    <row r="2" spans="1:32">
      <c r="A2" t="s">
        <v>3</v>
      </c>
      <c r="B2" s="8" t="s">
        <v>4</v>
      </c>
      <c r="C2" t="s">
        <v>5</v>
      </c>
      <c r="D2" t="s">
        <v>6</v>
      </c>
      <c r="E2" t="s">
        <v>7</v>
      </c>
      <c r="F2" t="s">
        <v>8</v>
      </c>
      <c r="H2" t="s">
        <v>5</v>
      </c>
      <c r="I2" t="s">
        <v>6</v>
      </c>
      <c r="J2" t="s">
        <v>7</v>
      </c>
      <c r="K2" t="s">
        <v>8</v>
      </c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>
      <c r="B3" t="s">
        <v>216</v>
      </c>
      <c r="C3" s="6">
        <v>0.73</v>
      </c>
      <c r="D3" s="6">
        <v>0.40749999999999997</v>
      </c>
      <c r="E3" s="6">
        <v>0.2525</v>
      </c>
      <c r="F3" s="6">
        <v>0.71599999999999997</v>
      </c>
      <c r="G3" s="7" t="s">
        <v>217</v>
      </c>
      <c r="H3" s="6">
        <v>0.65749999999999997</v>
      </c>
      <c r="I3" s="6">
        <v>0.67300000000000004</v>
      </c>
      <c r="J3" s="6">
        <v>0.21149999999999999</v>
      </c>
      <c r="K3" s="6">
        <v>0.51100000000000001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32">
      <c r="B4" t="s">
        <v>218</v>
      </c>
      <c r="C4" s="6">
        <v>0.314</v>
      </c>
      <c r="D4" s="6">
        <v>0.17899999999999999</v>
      </c>
      <c r="E4" s="6">
        <v>0.255</v>
      </c>
      <c r="F4" s="6">
        <v>0.58699999999999997</v>
      </c>
      <c r="H4" s="6">
        <v>0.28050000000000003</v>
      </c>
      <c r="I4" s="6">
        <v>0.57650000000000001</v>
      </c>
      <c r="J4" s="6">
        <v>0.26950000000000002</v>
      </c>
      <c r="K4" s="6">
        <v>0.40550000000000003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>
      <c r="C5" s="6">
        <v>0.61399999999999999</v>
      </c>
      <c r="D5" s="6">
        <v>0.73899999999999999</v>
      </c>
      <c r="E5" s="6">
        <v>0.17699999999999999</v>
      </c>
      <c r="F5" s="6">
        <v>1.0125</v>
      </c>
      <c r="H5" s="6">
        <v>0.35349999999999998</v>
      </c>
      <c r="I5" s="6">
        <v>0.36399999999999999</v>
      </c>
      <c r="J5" s="6">
        <v>0.18099999999999999</v>
      </c>
      <c r="K5" s="6">
        <v>0.20849999999999999</v>
      </c>
    </row>
    <row r="6" spans="1:32">
      <c r="C6" s="6">
        <v>0.34799999999999998</v>
      </c>
      <c r="D6" s="6">
        <v>0.20599999999999999</v>
      </c>
      <c r="E6" s="6">
        <v>0.1055</v>
      </c>
      <c r="F6" s="6">
        <v>0.36799999999999999</v>
      </c>
      <c r="H6" s="6"/>
      <c r="I6" s="6"/>
      <c r="J6" s="6">
        <v>0.1225</v>
      </c>
      <c r="K6" s="6">
        <v>0.2535</v>
      </c>
    </row>
    <row r="7" spans="1:32" ht="14.45" customHeight="1">
      <c r="C7" s="6">
        <v>0.29099999999999998</v>
      </c>
      <c r="D7" s="6">
        <v>0.37</v>
      </c>
      <c r="E7" s="6">
        <v>0.14099999999999999</v>
      </c>
      <c r="F7" s="6">
        <v>0.27050000000000002</v>
      </c>
      <c r="H7" s="6">
        <v>0.59199999999999997</v>
      </c>
      <c r="I7" s="6">
        <v>0.23849999999999999</v>
      </c>
      <c r="J7" s="6">
        <v>0.1515</v>
      </c>
      <c r="K7" s="6">
        <v>1.0885</v>
      </c>
    </row>
    <row r="8" spans="1:32" ht="14.45" customHeight="1">
      <c r="C8" s="8">
        <f>AVERAGE(C3:C7)</f>
        <v>0.45939999999999992</v>
      </c>
      <c r="D8" s="8">
        <f t="shared" ref="D8:F8" si="0">AVERAGE(D3:D7)</f>
        <v>0.38029999999999997</v>
      </c>
      <c r="E8" s="8">
        <f t="shared" si="0"/>
        <v>0.18620000000000003</v>
      </c>
      <c r="F8" s="8">
        <f t="shared" si="0"/>
        <v>0.59079999999999999</v>
      </c>
      <c r="G8" s="8"/>
      <c r="H8" s="8">
        <f t="shared" ref="H8:K8" si="1">AVERAGE(H3:H7)</f>
        <v>0.47087499999999993</v>
      </c>
      <c r="I8" s="8">
        <f t="shared" si="1"/>
        <v>0.46300000000000002</v>
      </c>
      <c r="J8" s="8">
        <f t="shared" si="1"/>
        <v>0.18719999999999998</v>
      </c>
      <c r="K8" s="8">
        <f t="shared" si="1"/>
        <v>0.49340000000000001</v>
      </c>
    </row>
    <row r="9" spans="1:32" ht="14.45" customHeight="1"/>
    <row r="10" spans="1:32" ht="14.45" customHeight="1">
      <c r="B10" s="64" t="s">
        <v>219</v>
      </c>
      <c r="C10" s="65" t="s">
        <v>5</v>
      </c>
      <c r="D10" s="65" t="s">
        <v>6</v>
      </c>
      <c r="E10" s="65" t="s">
        <v>7</v>
      </c>
      <c r="F10" t="s">
        <v>8</v>
      </c>
      <c r="H10" t="s">
        <v>5</v>
      </c>
      <c r="I10" t="s">
        <v>6</v>
      </c>
      <c r="J10" t="s">
        <v>7</v>
      </c>
      <c r="K10" t="s">
        <v>8</v>
      </c>
    </row>
    <row r="11" spans="1:32" ht="14.45" customHeight="1">
      <c r="B11" t="s">
        <v>216</v>
      </c>
      <c r="C11" s="6">
        <v>1.1639999999999999</v>
      </c>
      <c r="D11" s="6">
        <v>0.75249999999999995</v>
      </c>
      <c r="E11" s="6">
        <v>0.33900000000000002</v>
      </c>
      <c r="F11" s="6">
        <v>0.39350000000000002</v>
      </c>
      <c r="G11" s="7" t="s">
        <v>217</v>
      </c>
      <c r="H11" s="6">
        <v>1.173</v>
      </c>
      <c r="I11" s="6">
        <v>0.63949999999999996</v>
      </c>
      <c r="J11" s="6">
        <v>0.20399999999999999</v>
      </c>
      <c r="K11" s="6">
        <v>0.55100000000000005</v>
      </c>
    </row>
    <row r="12" spans="1:32" ht="14.45" customHeight="1">
      <c r="B12" s="6" t="s">
        <v>220</v>
      </c>
      <c r="C12" s="6">
        <v>0.86299999999999999</v>
      </c>
      <c r="D12" s="6">
        <v>0.79</v>
      </c>
      <c r="E12" s="6">
        <v>0.24249999999999999</v>
      </c>
      <c r="F12" s="6">
        <v>0.23549999999999999</v>
      </c>
      <c r="G12" s="7"/>
      <c r="H12" s="6">
        <v>0.60799999999999998</v>
      </c>
      <c r="I12" s="6">
        <v>0.58350000000000002</v>
      </c>
      <c r="J12" s="6">
        <v>0.36599999999999999</v>
      </c>
      <c r="K12" s="6">
        <v>1.056</v>
      </c>
    </row>
    <row r="13" spans="1:32" ht="14.45" customHeight="1">
      <c r="B13" s="6"/>
      <c r="C13" s="6">
        <v>0.71150000000000002</v>
      </c>
      <c r="D13" s="6">
        <v>0.39950000000000002</v>
      </c>
      <c r="E13" s="6">
        <v>1.3274999999999999</v>
      </c>
      <c r="F13" s="6">
        <v>0.91700000000000004</v>
      </c>
      <c r="G13" s="7"/>
      <c r="H13" s="6">
        <v>0.86250000000000004</v>
      </c>
      <c r="I13" s="6">
        <v>0.63949999999999996</v>
      </c>
      <c r="J13" s="6">
        <v>0.20300000000000001</v>
      </c>
      <c r="K13" s="6">
        <v>0.23899999999999999</v>
      </c>
    </row>
    <row r="14" spans="1:32">
      <c r="B14" s="6"/>
      <c r="C14" s="6">
        <v>0.63649999999999995</v>
      </c>
      <c r="D14" s="6">
        <v>0.44800000000000001</v>
      </c>
      <c r="E14" s="6">
        <v>0.1585</v>
      </c>
      <c r="F14" s="6">
        <v>0.33400000000000002</v>
      </c>
      <c r="G14" s="7"/>
      <c r="H14" s="6"/>
      <c r="I14" s="6"/>
      <c r="J14" s="6">
        <v>0.26750000000000002</v>
      </c>
      <c r="K14" s="6">
        <v>0.13650000000000001</v>
      </c>
    </row>
    <row r="15" spans="1:32">
      <c r="B15" s="6"/>
      <c r="C15" s="6">
        <v>0.99150000000000005</v>
      </c>
      <c r="D15" s="6">
        <v>0.41099999999999998</v>
      </c>
      <c r="E15" s="6">
        <v>0.60550000000000004</v>
      </c>
      <c r="F15" s="6">
        <v>0.44450000000000001</v>
      </c>
      <c r="G15" s="7"/>
      <c r="H15" s="6">
        <v>0.77949999999999997</v>
      </c>
      <c r="I15" s="6">
        <v>0.37</v>
      </c>
      <c r="J15" s="6">
        <v>0.30299999999999999</v>
      </c>
      <c r="K15" s="6">
        <v>1</v>
      </c>
    </row>
    <row r="16" spans="1:32">
      <c r="C16" s="8">
        <f>AVERAGE(C11:C15)</f>
        <v>0.87330000000000008</v>
      </c>
      <c r="D16" s="8">
        <f t="shared" ref="D16:F16" si="2">AVERAGE(D11:D15)</f>
        <v>0.56020000000000003</v>
      </c>
      <c r="E16" s="8">
        <f t="shared" si="2"/>
        <v>0.53459999999999996</v>
      </c>
      <c r="F16" s="8">
        <f t="shared" si="2"/>
        <v>0.46489999999999998</v>
      </c>
      <c r="G16" s="8"/>
      <c r="H16" s="8">
        <f>AVERAGE(H11:H15)</f>
        <v>0.85575000000000012</v>
      </c>
      <c r="I16" s="8">
        <f>AVERAGE(I11:I15)</f>
        <v>0.55812499999999998</v>
      </c>
      <c r="J16" s="8">
        <f>AVERAGE(J11:J15)</f>
        <v>0.26869999999999999</v>
      </c>
      <c r="K16" s="8">
        <f>AVERAGE(K11:K15)</f>
        <v>0.59650000000000003</v>
      </c>
    </row>
    <row r="18" spans="1:11">
      <c r="B18" s="8"/>
      <c r="C18" s="66"/>
      <c r="D18" s="66"/>
      <c r="E18" s="66"/>
      <c r="F18" s="66"/>
      <c r="G18" s="66"/>
      <c r="H18" s="66"/>
      <c r="I18" s="66"/>
      <c r="J18" s="66"/>
      <c r="K18" s="66"/>
    </row>
    <row r="20" spans="1:11">
      <c r="A20" t="s">
        <v>12</v>
      </c>
      <c r="B20" s="8" t="s">
        <v>4</v>
      </c>
      <c r="C20" t="s">
        <v>5</v>
      </c>
      <c r="D20" t="s">
        <v>6</v>
      </c>
      <c r="E20" t="s">
        <v>7</v>
      </c>
      <c r="F20" t="s">
        <v>8</v>
      </c>
      <c r="H20" t="s">
        <v>5</v>
      </c>
      <c r="I20" t="s">
        <v>6</v>
      </c>
      <c r="J20" t="s">
        <v>7</v>
      </c>
      <c r="K20" t="s">
        <v>8</v>
      </c>
    </row>
    <row r="21" spans="1:11">
      <c r="B21" t="s">
        <v>216</v>
      </c>
      <c r="C21" s="6">
        <v>0.42149999999999999</v>
      </c>
      <c r="D21" s="6">
        <v>0.47099999999999997</v>
      </c>
      <c r="E21" s="6">
        <v>0.23799999999999999</v>
      </c>
      <c r="F21" s="6">
        <v>1.18</v>
      </c>
      <c r="G21" s="7" t="s">
        <v>217</v>
      </c>
      <c r="H21" s="6">
        <v>0.36699999999999999</v>
      </c>
      <c r="I21" s="6">
        <v>0.88600000000000001</v>
      </c>
      <c r="J21" s="6">
        <v>0.16350000000000001</v>
      </c>
      <c r="K21" s="6">
        <v>0.3765</v>
      </c>
    </row>
    <row r="22" spans="1:11">
      <c r="B22" t="s">
        <v>218</v>
      </c>
      <c r="C22" s="6">
        <v>0.39</v>
      </c>
      <c r="D22" s="6">
        <v>0.26150000000000001</v>
      </c>
      <c r="E22" s="6">
        <v>0.157</v>
      </c>
      <c r="F22" s="6">
        <v>0.30299999999999999</v>
      </c>
      <c r="H22" s="6">
        <v>0.29299999999999998</v>
      </c>
      <c r="I22" s="6">
        <v>0.55449999999999999</v>
      </c>
      <c r="J22" s="6">
        <v>0.309</v>
      </c>
      <c r="K22" s="6">
        <v>0.30049999999999999</v>
      </c>
    </row>
    <row r="23" spans="1:11">
      <c r="C23" s="6">
        <v>0.36049999999999999</v>
      </c>
      <c r="D23" s="6">
        <v>0.3795</v>
      </c>
      <c r="E23" s="6">
        <v>0.224</v>
      </c>
      <c r="F23" s="6">
        <v>0.66449999999999998</v>
      </c>
      <c r="H23" s="6">
        <v>0.47199999999999998</v>
      </c>
      <c r="I23" s="6">
        <v>0.29599999999999999</v>
      </c>
      <c r="J23" s="6">
        <v>0.2555</v>
      </c>
      <c r="K23" s="6">
        <v>0.57750000000000001</v>
      </c>
    </row>
    <row r="24" spans="1:11" ht="14.45" customHeight="1">
      <c r="C24" s="6">
        <v>0.2</v>
      </c>
      <c r="D24" s="6">
        <v>0.254</v>
      </c>
      <c r="E24" s="6">
        <v>0.13750000000000001</v>
      </c>
      <c r="F24" s="6">
        <v>0.186</v>
      </c>
      <c r="H24" s="6">
        <v>0.18099999999999999</v>
      </c>
      <c r="I24" s="6">
        <v>0.29599999999999999</v>
      </c>
      <c r="J24" s="6">
        <v>0.153</v>
      </c>
      <c r="K24" s="6">
        <v>0.34699999999999998</v>
      </c>
    </row>
    <row r="25" spans="1:11" ht="14.45" customHeight="1">
      <c r="C25" s="6">
        <v>0.51800000000000002</v>
      </c>
      <c r="D25" s="6">
        <v>0.27700000000000002</v>
      </c>
      <c r="E25" s="6">
        <v>0.17749999999999999</v>
      </c>
      <c r="F25" s="6">
        <v>0.29949999999999999</v>
      </c>
      <c r="H25" s="6">
        <v>0.42899999999999999</v>
      </c>
      <c r="I25" s="6">
        <v>0.53300000000000003</v>
      </c>
      <c r="J25" s="6">
        <v>0.19</v>
      </c>
      <c r="K25" s="6">
        <v>0.66649999999999998</v>
      </c>
    </row>
    <row r="26" spans="1:11" ht="14.45" customHeight="1">
      <c r="C26" s="8">
        <f>AVERAGE(C21:C25)</f>
        <v>0.378</v>
      </c>
      <c r="D26" s="8">
        <f t="shared" ref="D26:F26" si="3">AVERAGE(D21:D25)</f>
        <v>0.32859999999999995</v>
      </c>
      <c r="E26" s="8">
        <f t="shared" si="3"/>
        <v>0.18679999999999999</v>
      </c>
      <c r="F26" s="8">
        <f t="shared" si="3"/>
        <v>0.52659999999999996</v>
      </c>
      <c r="G26" s="8"/>
      <c r="H26" s="8">
        <f t="shared" ref="H26:K26" si="4">AVERAGE(H21:H25)</f>
        <v>0.34839999999999999</v>
      </c>
      <c r="I26" s="8">
        <f t="shared" si="4"/>
        <v>0.5131</v>
      </c>
      <c r="J26" s="8">
        <f t="shared" si="4"/>
        <v>0.2142</v>
      </c>
      <c r="K26" s="8">
        <f t="shared" si="4"/>
        <v>0.45360000000000006</v>
      </c>
    </row>
    <row r="27" spans="1:11" ht="14.45" customHeight="1"/>
    <row r="28" spans="1:11" ht="14.45" customHeight="1">
      <c r="B28" s="64" t="s">
        <v>219</v>
      </c>
      <c r="C28" s="65" t="s">
        <v>5</v>
      </c>
      <c r="D28" s="65" t="s">
        <v>6</v>
      </c>
      <c r="E28" s="65" t="s">
        <v>7</v>
      </c>
      <c r="F28" t="s">
        <v>8</v>
      </c>
      <c r="H28" t="s">
        <v>5</v>
      </c>
      <c r="I28" t="s">
        <v>6</v>
      </c>
      <c r="J28" t="s">
        <v>7</v>
      </c>
      <c r="K28" t="s">
        <v>8</v>
      </c>
    </row>
    <row r="29" spans="1:11">
      <c r="B29" t="s">
        <v>216</v>
      </c>
      <c r="C29" s="6">
        <v>0.53700000000000003</v>
      </c>
      <c r="D29" s="6">
        <v>0.46350000000000002</v>
      </c>
      <c r="E29" s="6">
        <v>0.20599999999999999</v>
      </c>
      <c r="F29" s="6">
        <v>0.66400000000000003</v>
      </c>
      <c r="G29" s="7" t="s">
        <v>217</v>
      </c>
      <c r="H29" s="6">
        <v>0.83799999999999997</v>
      </c>
      <c r="I29" s="6">
        <v>0.86350000000000005</v>
      </c>
      <c r="J29" s="6">
        <v>0.17</v>
      </c>
      <c r="K29" s="6">
        <v>0.20699999999999999</v>
      </c>
    </row>
    <row r="30" spans="1:11">
      <c r="B30" s="6" t="s">
        <v>220</v>
      </c>
      <c r="C30" s="6">
        <v>0.73950000000000005</v>
      </c>
      <c r="D30" s="6">
        <v>0.81100000000000005</v>
      </c>
      <c r="E30" s="6">
        <v>0.1615</v>
      </c>
      <c r="F30" s="6">
        <v>0.24099999999999999</v>
      </c>
      <c r="G30" s="7"/>
      <c r="H30" s="6">
        <v>0.65500000000000003</v>
      </c>
      <c r="I30" s="6">
        <v>0.621</v>
      </c>
      <c r="J30" s="6">
        <v>0.2525</v>
      </c>
      <c r="K30" s="6">
        <v>0.47199999999999998</v>
      </c>
    </row>
    <row r="31" spans="1:11">
      <c r="B31" s="6"/>
      <c r="C31" s="6">
        <v>0.4995</v>
      </c>
      <c r="D31" s="6">
        <v>0.53649999999999998</v>
      </c>
      <c r="E31" s="6">
        <v>0.2465</v>
      </c>
      <c r="F31" s="6">
        <v>0.42299999999999999</v>
      </c>
      <c r="G31" s="7"/>
      <c r="H31" s="6">
        <v>1.2585</v>
      </c>
      <c r="I31" s="6">
        <v>0.87250000000000005</v>
      </c>
      <c r="J31" s="6">
        <v>0.23599999999999999</v>
      </c>
      <c r="K31" s="6">
        <v>1.1535</v>
      </c>
    </row>
    <row r="32" spans="1:11">
      <c r="B32" s="6"/>
      <c r="C32" s="6">
        <v>0.42899999999999999</v>
      </c>
      <c r="D32" s="6">
        <v>0.376</v>
      </c>
      <c r="E32" s="6">
        <v>0.1895</v>
      </c>
      <c r="F32" s="6">
        <v>0.26500000000000001</v>
      </c>
      <c r="G32" s="7"/>
      <c r="H32" s="6">
        <v>0.3105</v>
      </c>
      <c r="I32" s="6">
        <v>0.47</v>
      </c>
      <c r="J32" s="6">
        <v>0.39100000000000001</v>
      </c>
      <c r="K32" s="6">
        <v>0.26700000000000002</v>
      </c>
    </row>
    <row r="33" spans="1:11">
      <c r="B33" s="6"/>
      <c r="C33" s="6">
        <v>1.1455</v>
      </c>
      <c r="D33" s="6">
        <v>0.76800000000000002</v>
      </c>
      <c r="E33" s="6">
        <v>0.26300000000000001</v>
      </c>
      <c r="F33" s="6">
        <v>0.32200000000000001</v>
      </c>
      <c r="G33" s="7"/>
      <c r="H33" s="6">
        <v>0.95799999999999996</v>
      </c>
      <c r="I33" s="6">
        <v>0.97050000000000003</v>
      </c>
      <c r="J33" s="6">
        <v>0.2175</v>
      </c>
      <c r="K33" s="6">
        <v>0.52800000000000002</v>
      </c>
    </row>
    <row r="34" spans="1:11">
      <c r="C34" s="8">
        <f>AVERAGE(C29:C33)</f>
        <v>0.67010000000000003</v>
      </c>
      <c r="D34" s="8">
        <f t="shared" ref="D34:F34" si="5">AVERAGE(D29:D33)</f>
        <v>0.59099999999999997</v>
      </c>
      <c r="E34" s="8">
        <f t="shared" si="5"/>
        <v>0.21329999999999999</v>
      </c>
      <c r="F34" s="8">
        <f t="shared" si="5"/>
        <v>0.38300000000000001</v>
      </c>
      <c r="G34" s="8"/>
      <c r="H34" s="8">
        <f>AVERAGE(H29:H33)</f>
        <v>0.80400000000000005</v>
      </c>
      <c r="I34" s="8">
        <f>AVERAGE(I29:I33)</f>
        <v>0.75949999999999995</v>
      </c>
      <c r="J34" s="8">
        <f>AVERAGE(J29:J33)</f>
        <v>0.25340000000000001</v>
      </c>
      <c r="K34" s="8">
        <f>AVERAGE(K29:K33)</f>
        <v>0.52549999999999997</v>
      </c>
    </row>
    <row r="37" spans="1:11">
      <c r="A37" s="65" t="s">
        <v>221</v>
      </c>
      <c r="B37" s="65" t="str">
        <f>B2</f>
        <v>Prime</v>
      </c>
      <c r="C37" t="s">
        <v>5</v>
      </c>
      <c r="D37" t="s">
        <v>6</v>
      </c>
      <c r="E37" t="s">
        <v>7</v>
      </c>
      <c r="F37" t="s">
        <v>8</v>
      </c>
      <c r="H37" t="s">
        <v>5</v>
      </c>
      <c r="I37" t="s">
        <v>6</v>
      </c>
      <c r="J37" t="s">
        <v>7</v>
      </c>
      <c r="K37" t="s">
        <v>8</v>
      </c>
    </row>
    <row r="38" spans="1:11">
      <c r="A38" s="6" t="str">
        <f>B4</f>
        <v>4 weeks</v>
      </c>
      <c r="B38" s="6" t="str">
        <f>B3</f>
        <v>Bi Filos</v>
      </c>
      <c r="C38" s="6">
        <f>C8/C26</f>
        <v>1.2153439153439152</v>
      </c>
      <c r="D38" s="6">
        <f>D8/D26</f>
        <v>1.1573341448569689</v>
      </c>
      <c r="E38" s="6">
        <f>E8/E26</f>
        <v>0.99678800856531069</v>
      </c>
      <c r="F38" s="6">
        <f>F8/F26</f>
        <v>1.121914166350171</v>
      </c>
      <c r="G38" s="6" t="s">
        <v>222</v>
      </c>
      <c r="H38" s="6">
        <f>H8/H26</f>
        <v>1.3515355912743972</v>
      </c>
      <c r="I38" s="6">
        <f>I8/I26</f>
        <v>0.90235821477294875</v>
      </c>
      <c r="J38" s="6">
        <f>J8/J26</f>
        <v>0.87394957983193267</v>
      </c>
      <c r="K38" s="6">
        <f>K8/K26</f>
        <v>1.0877425044091709</v>
      </c>
    </row>
    <row r="39" spans="1:11">
      <c r="A39" s="67"/>
      <c r="C39" s="67"/>
      <c r="D39" s="6"/>
      <c r="E39" s="6"/>
      <c r="F39" s="6"/>
      <c r="G39" s="6"/>
      <c r="H39" s="6"/>
      <c r="I39" s="6"/>
      <c r="J39" s="6"/>
      <c r="K39" s="6"/>
    </row>
    <row r="40" spans="1:11">
      <c r="A40" s="6" t="s">
        <v>220</v>
      </c>
      <c r="B40" s="6" t="s">
        <v>223</v>
      </c>
      <c r="C40" s="6"/>
      <c r="D40" s="6"/>
      <c r="E40" s="6"/>
      <c r="F40" s="6"/>
      <c r="G40" s="6"/>
    </row>
    <row r="41" spans="1:11">
      <c r="A41" s="6"/>
      <c r="B41" s="6" t="s">
        <v>216</v>
      </c>
      <c r="C41" s="6">
        <f>C16/C34</f>
        <v>1.3032383226384123</v>
      </c>
      <c r="D41" s="6">
        <f>D16/D34</f>
        <v>0.94788494077834184</v>
      </c>
      <c r="E41" s="6">
        <f>E16/E34</f>
        <v>2.5063291139240507</v>
      </c>
      <c r="F41" s="6">
        <f>F16/F34</f>
        <v>1.2138381201044386</v>
      </c>
      <c r="G41" s="6" t="s">
        <v>222</v>
      </c>
      <c r="H41" s="6">
        <f>H16/H34</f>
        <v>1.0643656716417911</v>
      </c>
      <c r="I41" s="6">
        <f>I16/I34</f>
        <v>0.73485845951283746</v>
      </c>
      <c r="J41" s="6">
        <f>J16/J34</f>
        <v>1.0603788476716653</v>
      </c>
      <c r="K41" s="6">
        <f>K16/K34</f>
        <v>1.135109419600380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AF394-A5DE-48DD-96B4-5F8AB9BA0025}">
  <dimension ref="A1:K15"/>
  <sheetViews>
    <sheetView workbookViewId="0">
      <selection activeCell="D21" sqref="D21"/>
    </sheetView>
  </sheetViews>
  <sheetFormatPr defaultRowHeight="15"/>
  <cols>
    <col min="1" max="1" width="13.28515625" bestFit="1" customWidth="1"/>
  </cols>
  <sheetData>
    <row r="1" spans="1:11">
      <c r="A1" s="2" t="s">
        <v>0</v>
      </c>
      <c r="B1" s="73" t="s">
        <v>1</v>
      </c>
      <c r="C1" s="73"/>
      <c r="D1" s="73"/>
      <c r="E1" s="73"/>
      <c r="F1" s="73"/>
      <c r="G1" s="73" t="s">
        <v>2</v>
      </c>
      <c r="H1" s="73"/>
      <c r="I1" s="73"/>
      <c r="J1" s="73"/>
      <c r="K1" s="73"/>
    </row>
    <row r="2" spans="1:11">
      <c r="A2" s="1">
        <v>3.9</v>
      </c>
      <c r="B2" s="1">
        <v>1465.3910000000001</v>
      </c>
      <c r="C2" s="1">
        <v>621.29700000000003</v>
      </c>
      <c r="D2" s="1">
        <v>1224.625</v>
      </c>
      <c r="E2" s="1">
        <v>428.43099999999998</v>
      </c>
      <c r="F2" s="1">
        <v>351.99</v>
      </c>
      <c r="G2" s="1">
        <v>426.63499999999999</v>
      </c>
      <c r="H2" s="1">
        <v>134.34100000000001</v>
      </c>
      <c r="I2" s="1">
        <v>1093.8230000000001</v>
      </c>
      <c r="J2" s="1">
        <v>207.19900000000001</v>
      </c>
      <c r="K2" s="1">
        <v>887.35799999999995</v>
      </c>
    </row>
    <row r="3" spans="1:11">
      <c r="A3" s="1">
        <v>12</v>
      </c>
      <c r="B3" s="1">
        <v>6409.3280000000004</v>
      </c>
      <c r="C3" s="1">
        <v>1287.498</v>
      </c>
      <c r="D3" s="1">
        <v>3330.2629999999999</v>
      </c>
      <c r="E3" s="1">
        <v>1965.585</v>
      </c>
      <c r="F3" s="1">
        <v>2638.3209999999999</v>
      </c>
      <c r="G3" s="1">
        <v>2784.9079999999999</v>
      </c>
      <c r="H3" s="1">
        <v>3674.2159999999999</v>
      </c>
      <c r="I3" s="1">
        <v>3180.1579999999999</v>
      </c>
      <c r="J3" s="1">
        <v>748.72299999999996</v>
      </c>
      <c r="K3" s="1">
        <v>4483.4639999999999</v>
      </c>
    </row>
    <row r="6" spans="1:11">
      <c r="A6" s="1">
        <v>3.9</v>
      </c>
      <c r="B6" s="1">
        <v>1062.0709999999999</v>
      </c>
      <c r="C6" s="1">
        <v>197.929</v>
      </c>
      <c r="D6" s="1">
        <v>623.09</v>
      </c>
      <c r="E6" s="1">
        <v>231.31899999999999</v>
      </c>
      <c r="F6" s="1">
        <v>178.18</v>
      </c>
      <c r="G6" s="1">
        <v>566.37400000000002</v>
      </c>
      <c r="H6" s="1">
        <v>521.62400000000002</v>
      </c>
      <c r="I6" s="1">
        <v>398.25700000000001</v>
      </c>
      <c r="J6" s="1">
        <v>128.881</v>
      </c>
      <c r="K6" s="1">
        <v>262.45100000000002</v>
      </c>
    </row>
    <row r="7" spans="1:11">
      <c r="A7" s="1">
        <v>12</v>
      </c>
      <c r="B7" s="1">
        <v>222.16900000000001</v>
      </c>
      <c r="C7" s="1">
        <v>608.15200000000004</v>
      </c>
      <c r="D7" s="1">
        <v>2038.1690000000001</v>
      </c>
      <c r="E7" s="1">
        <v>591.68600000000004</v>
      </c>
      <c r="F7" s="1">
        <v>6360.58</v>
      </c>
      <c r="G7" s="1">
        <v>3598.9290000000001</v>
      </c>
      <c r="H7" s="1">
        <v>846.19899999999996</v>
      </c>
      <c r="I7" s="1">
        <v>1927.74</v>
      </c>
      <c r="J7" s="1">
        <v>555.29200000000003</v>
      </c>
      <c r="K7" s="1">
        <v>1098.0340000000001</v>
      </c>
    </row>
    <row r="10" spans="1:11">
      <c r="A10" s="1">
        <v>3.9</v>
      </c>
      <c r="B10" s="1">
        <v>2073.4830000000002</v>
      </c>
      <c r="C10" s="1">
        <v>969.20600000000002</v>
      </c>
      <c r="D10" s="1">
        <v>2563.1779999999999</v>
      </c>
      <c r="E10" s="1">
        <v>912.33</v>
      </c>
      <c r="F10" s="1">
        <v>1822.3510000000001</v>
      </c>
      <c r="G10" s="1">
        <v>590.48400000000004</v>
      </c>
      <c r="H10" s="1">
        <v>1031.798</v>
      </c>
      <c r="I10" s="1">
        <v>1572.723</v>
      </c>
      <c r="J10" s="1">
        <v>523.17700000000002</v>
      </c>
      <c r="K10" s="1">
        <v>1289.018</v>
      </c>
    </row>
    <row r="11" spans="1:11">
      <c r="A11" s="1">
        <v>12</v>
      </c>
      <c r="B11" s="1">
        <v>8900.7129999999997</v>
      </c>
      <c r="C11" s="1">
        <v>1723.1489999999999</v>
      </c>
      <c r="D11" s="1">
        <v>3840.848</v>
      </c>
      <c r="E11" s="1">
        <v>1760.4849999999999</v>
      </c>
      <c r="F11" s="1">
        <v>3645.6979999999999</v>
      </c>
      <c r="G11" s="1">
        <v>2649.71</v>
      </c>
      <c r="H11" s="1">
        <v>2923.0320000000002</v>
      </c>
      <c r="I11" s="1">
        <v>3109.2629999999999</v>
      </c>
      <c r="J11" s="1">
        <v>313.57299999999998</v>
      </c>
      <c r="K11" s="1">
        <v>3325.1260000000002</v>
      </c>
    </row>
    <row r="14" spans="1:11">
      <c r="A14" s="1">
        <v>3.9</v>
      </c>
      <c r="B14" s="1">
        <v>3947.0430000000001</v>
      </c>
      <c r="C14" s="1">
        <v>1347.5820000000001</v>
      </c>
      <c r="D14" s="1">
        <v>6745.6310000000003</v>
      </c>
      <c r="E14" s="1">
        <v>142.54400000000001</v>
      </c>
      <c r="F14" s="1">
        <v>2557.2429999999999</v>
      </c>
      <c r="G14" s="1">
        <v>5082.4399999999996</v>
      </c>
      <c r="H14" s="1">
        <v>3024.5590000000002</v>
      </c>
      <c r="I14" s="1">
        <v>2062.9229999999998</v>
      </c>
      <c r="J14" s="1">
        <v>429.14400000000001</v>
      </c>
      <c r="K14" s="1">
        <v>2153.13</v>
      </c>
    </row>
    <row r="15" spans="1:11">
      <c r="A15" s="1">
        <v>12</v>
      </c>
      <c r="B15" s="1">
        <v>8782.4750000000004</v>
      </c>
      <c r="C15" s="1">
        <v>3744.87</v>
      </c>
      <c r="D15" s="1">
        <v>5506.6509999999998</v>
      </c>
      <c r="E15" s="1">
        <v>1009.251</v>
      </c>
      <c r="F15" s="1">
        <v>2216.9670000000001</v>
      </c>
      <c r="G15" s="1">
        <v>6094.2420000000002</v>
      </c>
      <c r="H15" s="1">
        <v>2495.5059999999999</v>
      </c>
      <c r="I15" s="1">
        <v>2609.6170000000002</v>
      </c>
      <c r="J15" s="1">
        <v>317.81400000000002</v>
      </c>
      <c r="K15" s="1">
        <v>4169.1580000000004</v>
      </c>
    </row>
  </sheetData>
  <mergeCells count="2">
    <mergeCell ref="B1:F1"/>
    <mergeCell ref="G1:K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157BC-5F6B-49E9-B82A-F9BDBD7C1EA6}">
  <dimension ref="A1:T93"/>
  <sheetViews>
    <sheetView workbookViewId="0">
      <selection activeCell="J22" sqref="J22"/>
    </sheetView>
  </sheetViews>
  <sheetFormatPr defaultRowHeight="15"/>
  <cols>
    <col min="1" max="1" width="12.5703125" customWidth="1"/>
  </cols>
  <sheetData>
    <row r="1" spans="1:20">
      <c r="A1" s="76" t="s">
        <v>224</v>
      </c>
      <c r="B1" s="3"/>
      <c r="C1" s="75" t="s">
        <v>225</v>
      </c>
      <c r="D1" s="75"/>
      <c r="E1" s="75"/>
      <c r="F1" s="75"/>
      <c r="G1" s="75"/>
      <c r="H1" s="75"/>
      <c r="I1" s="75" t="s">
        <v>226</v>
      </c>
      <c r="J1" s="75"/>
      <c r="K1" s="75"/>
      <c r="L1" s="75"/>
      <c r="M1" s="75"/>
      <c r="N1" s="75"/>
      <c r="O1" s="75" t="s">
        <v>227</v>
      </c>
      <c r="P1" s="75"/>
      <c r="Q1" s="75"/>
      <c r="R1" s="75"/>
      <c r="S1" s="75"/>
      <c r="T1" s="75"/>
    </row>
    <row r="2" spans="1:20">
      <c r="A2" s="76"/>
      <c r="B2" s="4">
        <v>0</v>
      </c>
      <c r="C2" s="5">
        <v>100</v>
      </c>
      <c r="D2" s="5">
        <v>100</v>
      </c>
      <c r="E2" s="5">
        <v>100</v>
      </c>
      <c r="F2" s="5">
        <v>100</v>
      </c>
      <c r="G2" s="5">
        <v>100</v>
      </c>
      <c r="H2" s="5">
        <v>100</v>
      </c>
      <c r="I2" s="5">
        <v>100</v>
      </c>
      <c r="J2" s="5">
        <v>100</v>
      </c>
      <c r="K2" s="5">
        <v>100</v>
      </c>
      <c r="L2" s="5">
        <v>100</v>
      </c>
      <c r="M2" s="5">
        <v>100</v>
      </c>
      <c r="N2" s="5">
        <v>100</v>
      </c>
      <c r="O2" s="5">
        <v>100</v>
      </c>
      <c r="P2" s="5">
        <v>100</v>
      </c>
      <c r="Q2" s="5">
        <v>100</v>
      </c>
      <c r="R2" s="5">
        <v>100</v>
      </c>
      <c r="S2" s="5">
        <v>100</v>
      </c>
      <c r="T2" s="5">
        <v>100</v>
      </c>
    </row>
    <row r="3" spans="1:20">
      <c r="A3" s="76"/>
      <c r="B3" s="4">
        <v>1</v>
      </c>
      <c r="C3" s="5">
        <v>102.4691358</v>
      </c>
      <c r="D3" s="5">
        <v>101.9955654</v>
      </c>
      <c r="E3" s="5">
        <v>100</v>
      </c>
      <c r="F3" s="5">
        <v>102.3109244</v>
      </c>
      <c r="G3" s="5">
        <v>102.1834061</v>
      </c>
      <c r="H3" s="5">
        <v>101.9189765</v>
      </c>
      <c r="I3" s="5">
        <v>97.417840380000001</v>
      </c>
      <c r="J3" s="5">
        <v>97.685185189999999</v>
      </c>
      <c r="K3" s="5">
        <v>100.8163265</v>
      </c>
      <c r="L3" s="5">
        <v>100.4264392</v>
      </c>
      <c r="M3" s="5">
        <v>101.5873016</v>
      </c>
      <c r="N3" s="5">
        <v>101.3793103</v>
      </c>
      <c r="O3" s="5">
        <v>99.773755660000006</v>
      </c>
      <c r="P3" s="5">
        <v>99.726775959999998</v>
      </c>
      <c r="Q3" s="5">
        <v>101.83486240000001</v>
      </c>
      <c r="R3" s="5">
        <v>101.3513514</v>
      </c>
      <c r="S3" s="5">
        <v>101.24378110000001</v>
      </c>
      <c r="T3" s="5">
        <v>98.326359830000001</v>
      </c>
    </row>
    <row r="4" spans="1:20">
      <c r="A4" s="76"/>
      <c r="B4" s="4">
        <v>2</v>
      </c>
      <c r="C4" s="5">
        <v>104.44444439999999</v>
      </c>
      <c r="D4" s="5">
        <v>102.43902439999999</v>
      </c>
      <c r="E4" s="5">
        <v>102.826087</v>
      </c>
      <c r="F4" s="5">
        <v>104.41176470000001</v>
      </c>
      <c r="G4" s="5">
        <v>105.67685590000001</v>
      </c>
      <c r="H4" s="5">
        <v>103.4115139</v>
      </c>
      <c r="I4" s="5">
        <v>100.4694836</v>
      </c>
      <c r="J4" s="5">
        <v>102.7777778</v>
      </c>
      <c r="K4" s="5">
        <v>103.06122449999999</v>
      </c>
      <c r="L4" s="5">
        <v>106.8230277</v>
      </c>
      <c r="M4" s="5">
        <v>104.2328042</v>
      </c>
      <c r="N4" s="5">
        <v>103.908046</v>
      </c>
      <c r="O4" s="5">
        <v>102.48868779999999</v>
      </c>
      <c r="P4" s="5">
        <v>101.9125683</v>
      </c>
      <c r="Q4" s="5">
        <v>106.65137609999999</v>
      </c>
      <c r="R4" s="5">
        <v>102.7027027</v>
      </c>
      <c r="S4" s="5">
        <v>103.73134330000001</v>
      </c>
      <c r="T4" s="5">
        <v>97.698744770000005</v>
      </c>
    </row>
    <row r="5" spans="1:20">
      <c r="A5" s="76"/>
      <c r="B5" s="4">
        <v>3</v>
      </c>
      <c r="C5" s="5">
        <v>106.41975309999999</v>
      </c>
      <c r="D5" s="5">
        <v>101.3303769</v>
      </c>
      <c r="E5" s="5">
        <v>103.0434783</v>
      </c>
      <c r="F5" s="5">
        <v>105.4621849</v>
      </c>
      <c r="G5" s="5">
        <v>104.3668122</v>
      </c>
      <c r="H5" s="5">
        <v>104.6908316</v>
      </c>
      <c r="I5" s="5">
        <v>100.4694836</v>
      </c>
      <c r="J5" s="5">
        <v>103.93518520000001</v>
      </c>
      <c r="K5" s="5">
        <v>103.46938780000001</v>
      </c>
      <c r="L5" s="5">
        <v>105.75692960000001</v>
      </c>
      <c r="M5" s="5">
        <v>104.7619048</v>
      </c>
      <c r="N5" s="5">
        <v>105.2873563</v>
      </c>
      <c r="O5" s="5">
        <v>105.42986430000001</v>
      </c>
      <c r="P5" s="5">
        <v>103.82513659999999</v>
      </c>
      <c r="Q5" s="5">
        <v>105.73394500000001</v>
      </c>
      <c r="R5" s="5">
        <v>104.0540541</v>
      </c>
      <c r="S5" s="5">
        <v>103.73134330000001</v>
      </c>
      <c r="T5" s="5">
        <v>106.0669456</v>
      </c>
    </row>
    <row r="6" spans="1:20">
      <c r="A6" s="76"/>
      <c r="B6" s="4">
        <v>4</v>
      </c>
      <c r="C6" s="5">
        <v>107.1604938</v>
      </c>
      <c r="D6" s="5">
        <v>103.99113079999999</v>
      </c>
      <c r="E6" s="5">
        <v>104.56521739999999</v>
      </c>
      <c r="F6" s="5">
        <v>106.7226891</v>
      </c>
      <c r="G6" s="5">
        <v>107.4235808</v>
      </c>
      <c r="H6" s="5">
        <v>104.9040512</v>
      </c>
      <c r="I6" s="5">
        <v>101.87793430000001</v>
      </c>
      <c r="J6" s="5">
        <v>106.4814815</v>
      </c>
      <c r="K6" s="5">
        <v>102.4489796</v>
      </c>
      <c r="L6" s="5">
        <v>106.39658849999999</v>
      </c>
      <c r="M6" s="5">
        <v>103.968254</v>
      </c>
      <c r="N6" s="5">
        <v>108.04597699999999</v>
      </c>
      <c r="O6" s="5">
        <v>104.5248869</v>
      </c>
      <c r="P6" s="5">
        <v>105.7377049</v>
      </c>
      <c r="Q6" s="5">
        <v>108.4862385</v>
      </c>
      <c r="R6" s="5">
        <v>105.6306306</v>
      </c>
      <c r="S6" s="5">
        <v>105.72139300000001</v>
      </c>
      <c r="T6" s="5">
        <v>103.5564854</v>
      </c>
    </row>
    <row r="7" spans="1:20">
      <c r="A7" s="76"/>
      <c r="B7" s="4">
        <v>5</v>
      </c>
      <c r="C7" s="5">
        <v>111.8518519</v>
      </c>
      <c r="D7" s="5">
        <v>107.9822616</v>
      </c>
      <c r="E7" s="5">
        <v>105.8695652</v>
      </c>
      <c r="F7" s="5">
        <v>111.1344538</v>
      </c>
      <c r="G7" s="5">
        <v>103.7117904</v>
      </c>
      <c r="H7" s="5">
        <v>107.0362473</v>
      </c>
      <c r="I7" s="5">
        <v>104.4600939</v>
      </c>
      <c r="J7" s="5">
        <v>107.1759259</v>
      </c>
      <c r="K7" s="5">
        <v>106.53061219999999</v>
      </c>
      <c r="L7" s="5">
        <v>107.4626866</v>
      </c>
      <c r="M7" s="5">
        <v>105.29100529999999</v>
      </c>
      <c r="N7" s="5">
        <v>109.4252874</v>
      </c>
      <c r="O7" s="5">
        <v>100.2262443</v>
      </c>
      <c r="P7" s="5">
        <v>104.0983607</v>
      </c>
      <c r="Q7" s="5">
        <v>108.7155963</v>
      </c>
      <c r="R7" s="5">
        <v>106.981982</v>
      </c>
      <c r="S7" s="5">
        <v>106.21890550000001</v>
      </c>
      <c r="T7" s="5">
        <v>106.27615059999999</v>
      </c>
    </row>
    <row r="8" spans="1:20">
      <c r="A8" s="76"/>
      <c r="B8" s="4">
        <v>6</v>
      </c>
      <c r="C8" s="5">
        <v>112.8395062</v>
      </c>
      <c r="D8" s="5">
        <v>109.3126386</v>
      </c>
      <c r="E8" s="5">
        <v>109.7826087</v>
      </c>
      <c r="F8" s="5">
        <v>113.0252101</v>
      </c>
      <c r="G8" s="5">
        <v>106.9868996</v>
      </c>
      <c r="H8" s="5">
        <v>106.6098081</v>
      </c>
      <c r="I8" s="5">
        <v>105.399061</v>
      </c>
      <c r="J8" s="5">
        <v>111.1111111</v>
      </c>
      <c r="K8" s="5">
        <v>108.16326530000001</v>
      </c>
      <c r="L8" s="5">
        <v>109.1684435</v>
      </c>
      <c r="M8" s="5">
        <v>102.6455026</v>
      </c>
      <c r="N8" s="5">
        <v>110.3448276</v>
      </c>
      <c r="O8" s="5">
        <v>96.606334840000002</v>
      </c>
      <c r="P8" s="5">
        <v>98.360655739999999</v>
      </c>
      <c r="Q8" s="5">
        <v>104.3577982</v>
      </c>
      <c r="R8" s="5">
        <v>104.2792793</v>
      </c>
      <c r="S8" s="5">
        <v>99.751243779999996</v>
      </c>
      <c r="T8" s="5">
        <v>105.2301255</v>
      </c>
    </row>
    <row r="9" spans="1:20">
      <c r="A9" s="76"/>
      <c r="B9" s="4">
        <v>7</v>
      </c>
      <c r="C9" s="5">
        <v>115.06172840000001</v>
      </c>
      <c r="D9" s="5">
        <v>111.308204</v>
      </c>
      <c r="E9" s="5">
        <v>110.43478260000001</v>
      </c>
      <c r="F9" s="5">
        <v>110.0840336</v>
      </c>
      <c r="G9" s="5">
        <v>108.9519651</v>
      </c>
      <c r="H9" s="5">
        <v>104.6908316</v>
      </c>
      <c r="I9" s="5">
        <v>109.85915489999999</v>
      </c>
      <c r="J9" s="5">
        <v>111.80555560000001</v>
      </c>
      <c r="K9" s="5">
        <v>111.02040820000001</v>
      </c>
      <c r="L9" s="5">
        <v>111.7270789</v>
      </c>
      <c r="M9" s="5">
        <v>107.9365079</v>
      </c>
      <c r="N9" s="5">
        <v>111.2643678</v>
      </c>
      <c r="O9" s="5">
        <v>93.66515837</v>
      </c>
      <c r="P9" s="5">
        <v>91.530054640000003</v>
      </c>
      <c r="Q9" s="5">
        <v>97.477064220000003</v>
      </c>
      <c r="R9" s="5">
        <v>103.6036036</v>
      </c>
      <c r="S9" s="5">
        <v>93.283582089999996</v>
      </c>
      <c r="T9" s="5">
        <v>96.861924689999995</v>
      </c>
    </row>
    <row r="10" spans="1:20">
      <c r="A10" s="76"/>
      <c r="B10" s="4">
        <v>8</v>
      </c>
      <c r="C10" s="5">
        <v>117.037037</v>
      </c>
      <c r="D10" s="5">
        <v>113.5254989</v>
      </c>
      <c r="E10" s="5">
        <v>111.73913039999999</v>
      </c>
      <c r="F10" s="5">
        <v>114.9159664</v>
      </c>
      <c r="G10" s="5">
        <v>109.3886463</v>
      </c>
      <c r="H10" s="5">
        <v>111.08741999999999</v>
      </c>
      <c r="I10" s="5">
        <v>110.3286385</v>
      </c>
      <c r="J10" s="5">
        <v>114.1203704</v>
      </c>
      <c r="K10" s="5">
        <v>111.02040820000001</v>
      </c>
      <c r="L10" s="5">
        <v>112.793177</v>
      </c>
      <c r="M10" s="5">
        <v>111.1111111</v>
      </c>
      <c r="N10" s="5">
        <v>114.9425287</v>
      </c>
      <c r="O10" s="5"/>
      <c r="P10" s="5"/>
      <c r="Q10" s="5"/>
      <c r="R10" s="5">
        <v>97.747747750000002</v>
      </c>
      <c r="S10" s="5"/>
      <c r="T10" s="5">
        <v>91.63179916</v>
      </c>
    </row>
    <row r="11" spans="1:20">
      <c r="A11" s="76"/>
      <c r="B11" s="4">
        <v>9</v>
      </c>
      <c r="C11" s="5">
        <v>118.02469139999999</v>
      </c>
      <c r="D11" s="5">
        <v>115.7427938</v>
      </c>
      <c r="E11" s="5">
        <v>113.26086960000001</v>
      </c>
      <c r="F11" s="5">
        <v>115.3361345</v>
      </c>
      <c r="G11" s="5">
        <v>108.2969432</v>
      </c>
      <c r="H11" s="5">
        <v>112.793177</v>
      </c>
      <c r="I11" s="5">
        <v>109.85915489999999</v>
      </c>
      <c r="J11" s="5">
        <v>115.2777778</v>
      </c>
      <c r="K11" s="5">
        <v>113.6734694</v>
      </c>
      <c r="L11" s="5">
        <v>113.43283580000001</v>
      </c>
      <c r="M11" s="5">
        <v>109.78835979999999</v>
      </c>
      <c r="N11" s="5">
        <v>117.24137930000001</v>
      </c>
      <c r="O11" s="5"/>
      <c r="P11" s="5"/>
      <c r="Q11" s="5"/>
      <c r="R11" s="5">
        <v>93.243243239999998</v>
      </c>
      <c r="S11" s="5"/>
      <c r="T11" s="5">
        <v>88.702928869999994</v>
      </c>
    </row>
    <row r="12" spans="1:20">
      <c r="A12" s="76"/>
      <c r="B12" s="4">
        <v>10</v>
      </c>
      <c r="C12" s="5">
        <v>118.02469139999999</v>
      </c>
      <c r="D12" s="5">
        <v>117.2949002</v>
      </c>
      <c r="E12" s="5">
        <v>116.73913039999999</v>
      </c>
      <c r="F12" s="5">
        <v>117.4369748</v>
      </c>
      <c r="G12" s="5">
        <v>108.0786026</v>
      </c>
      <c r="H12" s="5">
        <v>114.07249469999999</v>
      </c>
      <c r="I12" s="5">
        <v>111.5023474</v>
      </c>
      <c r="J12" s="5">
        <v>116.8981481</v>
      </c>
      <c r="K12" s="5">
        <v>113.6734694</v>
      </c>
      <c r="L12" s="5">
        <v>117.4840085</v>
      </c>
      <c r="M12" s="5">
        <v>110.5820106</v>
      </c>
      <c r="N12" s="5">
        <v>116.32183910000001</v>
      </c>
      <c r="O12" s="5"/>
      <c r="P12" s="5"/>
      <c r="Q12" s="5"/>
      <c r="R12" s="5"/>
      <c r="S12" s="5"/>
      <c r="T12" s="5"/>
    </row>
    <row r="13" spans="1:20">
      <c r="A13" s="76"/>
      <c r="B13" s="4">
        <v>11</v>
      </c>
      <c r="C13" s="5">
        <v>120.4938272</v>
      </c>
      <c r="D13" s="5">
        <v>118.6252772</v>
      </c>
      <c r="E13" s="5">
        <v>117.3913043</v>
      </c>
      <c r="F13" s="5">
        <v>118.697479</v>
      </c>
      <c r="G13" s="5">
        <v>115.50218340000001</v>
      </c>
      <c r="H13" s="5">
        <v>114.7121535</v>
      </c>
      <c r="I13" s="5">
        <v>112.6760563</v>
      </c>
      <c r="J13" s="5">
        <v>117.5925926</v>
      </c>
      <c r="K13" s="5">
        <v>114.8979592</v>
      </c>
      <c r="L13" s="5">
        <v>116.8443497</v>
      </c>
      <c r="M13" s="5">
        <v>113.4920635</v>
      </c>
      <c r="N13" s="5">
        <v>117.4712644</v>
      </c>
      <c r="O13" s="5"/>
      <c r="P13" s="5"/>
      <c r="Q13" s="5"/>
      <c r="R13" s="5"/>
      <c r="S13" s="5"/>
      <c r="T13" s="5"/>
    </row>
    <row r="14" spans="1:20">
      <c r="A14" s="76"/>
      <c r="B14" s="4">
        <v>12</v>
      </c>
      <c r="C14" s="5">
        <v>118.5185185</v>
      </c>
      <c r="D14" s="5">
        <v>119.5121951</v>
      </c>
      <c r="E14" s="5">
        <v>117.826087</v>
      </c>
      <c r="F14" s="5">
        <v>117.4369748</v>
      </c>
      <c r="G14" s="5">
        <v>116.37554590000001</v>
      </c>
      <c r="H14" s="5">
        <v>117.4840085</v>
      </c>
      <c r="I14" s="5">
        <v>113.1455399</v>
      </c>
      <c r="J14" s="5">
        <v>118.05555560000001</v>
      </c>
      <c r="K14" s="5">
        <v>115.30612240000001</v>
      </c>
      <c r="L14" s="5">
        <v>115.99147120000001</v>
      </c>
      <c r="M14" s="5">
        <v>115.8730159</v>
      </c>
      <c r="N14" s="5">
        <v>118.6206897</v>
      </c>
      <c r="O14" s="5"/>
      <c r="P14" s="5"/>
      <c r="Q14" s="5"/>
      <c r="R14" s="5"/>
      <c r="S14" s="5"/>
      <c r="T14" s="5"/>
    </row>
    <row r="15" spans="1:20">
      <c r="A15" s="76"/>
      <c r="B15" s="4">
        <v>13</v>
      </c>
      <c r="C15" s="5">
        <v>120.9876543</v>
      </c>
      <c r="D15" s="5">
        <v>120.6208426</v>
      </c>
      <c r="E15" s="5">
        <v>118.26086960000001</v>
      </c>
      <c r="F15" s="5">
        <v>118.907563</v>
      </c>
      <c r="G15" s="5">
        <v>117.68558950000001</v>
      </c>
      <c r="H15" s="5">
        <v>114.9253731</v>
      </c>
      <c r="I15" s="5">
        <v>109.85915489999999</v>
      </c>
      <c r="J15" s="5">
        <v>117.1296296</v>
      </c>
      <c r="K15" s="5">
        <v>117.5510204</v>
      </c>
      <c r="L15" s="5">
        <v>114.4989339</v>
      </c>
      <c r="M15" s="5">
        <v>116.9312169</v>
      </c>
      <c r="N15" s="5">
        <v>119.5402299</v>
      </c>
      <c r="O15" s="5"/>
      <c r="P15" s="5"/>
      <c r="Q15" s="5"/>
      <c r="R15" s="5"/>
      <c r="S15" s="5"/>
      <c r="T15" s="5"/>
    </row>
    <row r="16" spans="1:20">
      <c r="A16" s="76"/>
      <c r="B16" s="4">
        <v>14</v>
      </c>
      <c r="C16" s="5">
        <v>119.7530864</v>
      </c>
      <c r="D16" s="5">
        <v>122.61640800000001</v>
      </c>
      <c r="E16" s="5">
        <v>118.4782609</v>
      </c>
      <c r="F16" s="5">
        <v>116.5966387</v>
      </c>
      <c r="G16" s="5">
        <v>118.9956332</v>
      </c>
      <c r="H16" s="5">
        <v>117.6972281</v>
      </c>
      <c r="I16" s="5">
        <v>115.0234742</v>
      </c>
      <c r="J16" s="5">
        <v>122.45370370000001</v>
      </c>
      <c r="K16" s="5">
        <v>119.1836735</v>
      </c>
      <c r="L16" s="5">
        <v>113.8592751</v>
      </c>
      <c r="M16" s="5">
        <v>118.2539683</v>
      </c>
      <c r="N16" s="5">
        <v>124.13793099999999</v>
      </c>
      <c r="O16" s="5"/>
      <c r="P16" s="5"/>
      <c r="Q16" s="5"/>
      <c r="R16" s="5"/>
      <c r="S16" s="5"/>
      <c r="T16" s="5"/>
    </row>
    <row r="17" spans="1:20">
      <c r="A17" s="76"/>
      <c r="B17" s="4">
        <v>15</v>
      </c>
      <c r="C17" s="5">
        <v>125.18518520000001</v>
      </c>
      <c r="D17" s="5">
        <v>127.2727273</v>
      </c>
      <c r="E17" s="5">
        <v>117.3913043</v>
      </c>
      <c r="F17" s="5">
        <v>122.8991597</v>
      </c>
      <c r="G17" s="5">
        <v>119.21397380000001</v>
      </c>
      <c r="H17" s="5">
        <v>121.5351812</v>
      </c>
      <c r="I17" s="5">
        <v>117.1361502</v>
      </c>
      <c r="J17" s="5">
        <v>124.30555560000001</v>
      </c>
      <c r="K17" s="5">
        <v>119.79591840000001</v>
      </c>
      <c r="L17" s="5">
        <v>119.4029851</v>
      </c>
      <c r="M17" s="5">
        <v>121.957672</v>
      </c>
      <c r="N17" s="5">
        <v>124.59770109999999</v>
      </c>
      <c r="O17" s="5"/>
      <c r="P17" s="5"/>
      <c r="Q17" s="5"/>
      <c r="R17" s="5"/>
      <c r="S17" s="5"/>
      <c r="T17" s="5"/>
    </row>
    <row r="18" spans="1:20">
      <c r="A18" s="76"/>
      <c r="B18" s="4">
        <v>16</v>
      </c>
      <c r="C18" s="5">
        <v>126.17283949999999</v>
      </c>
      <c r="D18" s="5">
        <v>124.6119734</v>
      </c>
      <c r="E18" s="5">
        <v>123.0434783</v>
      </c>
      <c r="F18" s="5">
        <v>124.1596639</v>
      </c>
      <c r="G18" s="5">
        <v>123.3624454</v>
      </c>
      <c r="H18" s="5">
        <v>123.0277186</v>
      </c>
      <c r="I18" s="5">
        <v>115.49295770000001</v>
      </c>
      <c r="J18" s="5">
        <v>125</v>
      </c>
      <c r="K18" s="5">
        <v>118.3673469</v>
      </c>
      <c r="L18" s="5">
        <v>120.4690832</v>
      </c>
      <c r="M18" s="5">
        <v>118.2539683</v>
      </c>
      <c r="N18" s="5">
        <v>127.58620689999999</v>
      </c>
      <c r="O18" s="5"/>
      <c r="P18" s="5"/>
      <c r="Q18" s="5"/>
      <c r="R18" s="5"/>
      <c r="S18" s="5"/>
      <c r="T18" s="5"/>
    </row>
    <row r="19" spans="1:20">
      <c r="A19" s="76"/>
      <c r="B19" s="4">
        <v>17</v>
      </c>
      <c r="C19" s="5">
        <v>126.66666669999999</v>
      </c>
      <c r="D19" s="5">
        <v>127.9379157</v>
      </c>
      <c r="E19" s="5">
        <v>122.3913043</v>
      </c>
      <c r="F19" s="5">
        <v>124.5798319</v>
      </c>
      <c r="G19" s="5">
        <v>125.1091703</v>
      </c>
      <c r="H19" s="5">
        <v>126.8656716</v>
      </c>
      <c r="I19" s="5">
        <v>118.30985920000001</v>
      </c>
      <c r="J19" s="5">
        <v>124.30555560000001</v>
      </c>
      <c r="K19" s="5">
        <v>118.16326530000001</v>
      </c>
      <c r="L19" s="5">
        <v>117.4840085</v>
      </c>
      <c r="M19" s="5">
        <v>121.957672</v>
      </c>
      <c r="N19" s="5">
        <v>127.58620689999999</v>
      </c>
      <c r="O19" s="5"/>
      <c r="P19" s="5"/>
      <c r="Q19" s="5"/>
      <c r="R19" s="5"/>
      <c r="S19" s="5"/>
      <c r="T19" s="5"/>
    </row>
    <row r="20" spans="1:20">
      <c r="A20" s="76"/>
      <c r="B20" s="4">
        <v>18</v>
      </c>
      <c r="C20" s="5">
        <v>128.88888890000001</v>
      </c>
      <c r="D20" s="5">
        <v>128.60310419999999</v>
      </c>
      <c r="E20" s="5">
        <v>125.8695652</v>
      </c>
      <c r="F20" s="5">
        <v>125.63025210000001</v>
      </c>
      <c r="G20" s="5">
        <v>125.32751089999999</v>
      </c>
      <c r="H20" s="5">
        <v>128.14498929999999</v>
      </c>
      <c r="I20" s="5">
        <v>119.4835681</v>
      </c>
      <c r="J20" s="5">
        <v>121.29629629999999</v>
      </c>
      <c r="K20" s="5">
        <v>120.8163265</v>
      </c>
      <c r="L20" s="5">
        <v>119.4029851</v>
      </c>
      <c r="M20" s="5">
        <v>122.7513228</v>
      </c>
      <c r="N20" s="5">
        <v>128.27586210000001</v>
      </c>
      <c r="O20" s="5"/>
      <c r="P20" s="5"/>
      <c r="Q20" s="5"/>
      <c r="R20" s="5"/>
      <c r="S20" s="5"/>
      <c r="T20" s="5"/>
    </row>
    <row r="21" spans="1:20">
      <c r="A21" s="76"/>
      <c r="B21" s="4">
        <v>19</v>
      </c>
      <c r="C21" s="5">
        <v>129.13580250000001</v>
      </c>
      <c r="D21" s="5">
        <v>128.38137470000001</v>
      </c>
      <c r="E21" s="5">
        <v>125</v>
      </c>
      <c r="F21" s="5">
        <v>126.2605042</v>
      </c>
      <c r="G21" s="5">
        <v>128.38427949999999</v>
      </c>
      <c r="H21" s="5">
        <v>127.9317697</v>
      </c>
      <c r="I21" s="5">
        <v>120.8920188</v>
      </c>
      <c r="J21" s="5">
        <v>130.55555559999999</v>
      </c>
      <c r="K21" s="5">
        <v>118.3673469</v>
      </c>
      <c r="L21" s="5">
        <v>121.9616205</v>
      </c>
      <c r="M21" s="5">
        <v>126.984127</v>
      </c>
      <c r="N21" s="5">
        <v>131.49425289999999</v>
      </c>
      <c r="O21" s="5"/>
      <c r="P21" s="5"/>
      <c r="Q21" s="5"/>
      <c r="R21" s="5"/>
      <c r="S21" s="5"/>
      <c r="T21" s="5"/>
    </row>
    <row r="22" spans="1:20">
      <c r="A22" s="76"/>
      <c r="B22" s="4">
        <v>20</v>
      </c>
      <c r="C22" s="5">
        <v>133.33333329999999</v>
      </c>
      <c r="D22" s="5">
        <v>128.60310419999999</v>
      </c>
      <c r="E22" s="5">
        <v>125.65217389999999</v>
      </c>
      <c r="F22" s="5">
        <v>128.15126050000001</v>
      </c>
      <c r="G22" s="5">
        <v>128.38427949999999</v>
      </c>
      <c r="H22" s="5">
        <v>129.8507463</v>
      </c>
      <c r="I22" s="5">
        <v>122.7699531</v>
      </c>
      <c r="J22" s="5">
        <v>129.62962959999999</v>
      </c>
      <c r="K22" s="5">
        <v>118.3673469</v>
      </c>
      <c r="L22" s="5">
        <v>123.0277186</v>
      </c>
      <c r="M22" s="5">
        <v>122.4867725</v>
      </c>
      <c r="N22" s="5">
        <v>133.33333329999999</v>
      </c>
      <c r="O22" s="5"/>
      <c r="P22" s="5"/>
      <c r="Q22" s="5"/>
      <c r="R22" s="5"/>
      <c r="S22" s="5"/>
      <c r="T22" s="5"/>
    </row>
    <row r="23" spans="1:20">
      <c r="A23" s="76"/>
      <c r="B23" s="4">
        <v>21</v>
      </c>
      <c r="C23" s="5">
        <v>135.55555559999999</v>
      </c>
      <c r="D23" s="5">
        <v>134.14634150000001</v>
      </c>
      <c r="E23" s="5">
        <v>127.3913043</v>
      </c>
      <c r="F23" s="5">
        <v>130.0420168</v>
      </c>
      <c r="G23" s="5">
        <v>129.69432309999999</v>
      </c>
      <c r="H23" s="5">
        <v>130.0639659</v>
      </c>
      <c r="I23" s="5">
        <v>123.0046948</v>
      </c>
      <c r="J23" s="5">
        <v>125.2314815</v>
      </c>
      <c r="K23" s="5">
        <v>128.16326530000001</v>
      </c>
      <c r="L23" s="5">
        <v>126.0127932</v>
      </c>
      <c r="M23" s="5">
        <v>125.66137569999999</v>
      </c>
      <c r="N23" s="5">
        <v>135.6321839</v>
      </c>
      <c r="O23" s="5"/>
      <c r="P23" s="5"/>
      <c r="Q23" s="5"/>
      <c r="R23" s="5"/>
      <c r="S23" s="5"/>
      <c r="T23" s="5"/>
    </row>
    <row r="25" spans="1:20">
      <c r="A25" s="76" t="s">
        <v>228</v>
      </c>
      <c r="B25" s="3"/>
      <c r="C25" s="75" t="s">
        <v>225</v>
      </c>
      <c r="D25" s="75"/>
      <c r="E25" s="75"/>
      <c r="F25" s="75"/>
      <c r="G25" s="75"/>
      <c r="H25" s="75"/>
      <c r="I25" s="75" t="s">
        <v>226</v>
      </c>
      <c r="J25" s="75"/>
      <c r="K25" s="75"/>
      <c r="L25" s="75"/>
      <c r="M25" s="75"/>
      <c r="N25" s="75"/>
      <c r="O25" s="75" t="s">
        <v>227</v>
      </c>
      <c r="P25" s="75"/>
      <c r="Q25" s="75"/>
      <c r="R25" s="75"/>
      <c r="S25" s="75"/>
      <c r="T25" s="75"/>
    </row>
    <row r="26" spans="1:20">
      <c r="A26" s="76"/>
      <c r="B26" s="4">
        <v>0</v>
      </c>
      <c r="C26" s="5">
        <v>38.5</v>
      </c>
      <c r="D26" s="5">
        <v>38.299999999999997</v>
      </c>
      <c r="E26" s="5">
        <v>39</v>
      </c>
      <c r="F26" s="5">
        <v>38.6</v>
      </c>
      <c r="G26" s="5">
        <v>38.5</v>
      </c>
      <c r="H26" s="5">
        <v>38.5</v>
      </c>
      <c r="I26" s="5">
        <v>38.6</v>
      </c>
      <c r="J26" s="5">
        <v>38.9</v>
      </c>
      <c r="K26" s="5">
        <v>38.9</v>
      </c>
      <c r="L26" s="5">
        <v>38</v>
      </c>
      <c r="M26" s="5">
        <v>38.799999999999997</v>
      </c>
      <c r="N26" s="5">
        <v>39.4</v>
      </c>
      <c r="O26" s="5">
        <v>38.9</v>
      </c>
      <c r="P26" s="5">
        <v>38.6</v>
      </c>
      <c r="Q26" s="5">
        <v>38.4</v>
      </c>
      <c r="R26" s="5">
        <v>38.799999999999997</v>
      </c>
      <c r="S26" s="5">
        <v>39.200000000000003</v>
      </c>
      <c r="T26" s="5">
        <v>38.4</v>
      </c>
    </row>
    <row r="27" spans="1:20">
      <c r="A27" s="76"/>
      <c r="B27" s="4">
        <v>1</v>
      </c>
      <c r="C27" s="5">
        <v>38.6</v>
      </c>
      <c r="D27" s="5">
        <v>38.799999999999997</v>
      </c>
      <c r="E27" s="5">
        <v>38.799999999999997</v>
      </c>
      <c r="F27" s="5">
        <v>38.9</v>
      </c>
      <c r="G27" s="5">
        <v>38.799999999999997</v>
      </c>
      <c r="H27" s="5">
        <v>38.9</v>
      </c>
      <c r="I27" s="5">
        <v>38.6</v>
      </c>
      <c r="J27" s="5">
        <v>38.9</v>
      </c>
      <c r="K27" s="5">
        <v>39.200000000000003</v>
      </c>
      <c r="L27" s="5">
        <v>38.1</v>
      </c>
      <c r="M27" s="5">
        <v>39.4</v>
      </c>
      <c r="N27" s="5">
        <v>39.4</v>
      </c>
      <c r="O27" s="5">
        <v>39</v>
      </c>
      <c r="P27" s="5">
        <v>39.1</v>
      </c>
      <c r="Q27" s="5">
        <v>38.200000000000003</v>
      </c>
      <c r="R27" s="5">
        <v>38.4</v>
      </c>
      <c r="S27" s="5">
        <v>39.1</v>
      </c>
      <c r="T27" s="5">
        <v>38.6</v>
      </c>
    </row>
    <row r="28" spans="1:20">
      <c r="A28" s="76"/>
      <c r="B28" s="4">
        <v>2</v>
      </c>
      <c r="C28" s="5">
        <v>38.6</v>
      </c>
      <c r="D28" s="5">
        <v>38.5</v>
      </c>
      <c r="E28" s="5">
        <v>39</v>
      </c>
      <c r="F28" s="5">
        <v>39.1</v>
      </c>
      <c r="G28" s="5">
        <v>38.799999999999997</v>
      </c>
      <c r="H28" s="5">
        <v>39.1</v>
      </c>
      <c r="I28" s="5">
        <v>38.799999999999997</v>
      </c>
      <c r="J28" s="5">
        <v>38.799999999999997</v>
      </c>
      <c r="K28" s="5">
        <v>39.299999999999997</v>
      </c>
      <c r="L28" s="5">
        <v>38.200000000000003</v>
      </c>
      <c r="M28" s="5">
        <v>39.299999999999997</v>
      </c>
      <c r="N28" s="5">
        <v>39.299999999999997</v>
      </c>
      <c r="O28" s="5">
        <v>39</v>
      </c>
      <c r="P28" s="5">
        <v>38.799999999999997</v>
      </c>
      <c r="Q28" s="5">
        <v>38.299999999999997</v>
      </c>
      <c r="R28" s="5">
        <v>38.6</v>
      </c>
      <c r="S28" s="5">
        <v>39.200000000000003</v>
      </c>
      <c r="T28" s="5">
        <v>38.4</v>
      </c>
    </row>
    <row r="29" spans="1:20">
      <c r="A29" s="76"/>
      <c r="B29" s="4">
        <v>3</v>
      </c>
      <c r="C29" s="5">
        <v>38.799999999999997</v>
      </c>
      <c r="D29" s="5">
        <v>38.799999999999997</v>
      </c>
      <c r="E29" s="5">
        <v>38.9</v>
      </c>
      <c r="F29" s="5">
        <v>39</v>
      </c>
      <c r="G29" s="5">
        <v>38.9</v>
      </c>
      <c r="H29" s="5">
        <v>39.1</v>
      </c>
      <c r="I29" s="5">
        <v>39.5</v>
      </c>
      <c r="J29" s="5">
        <v>39</v>
      </c>
      <c r="K29" s="5">
        <v>39.299999999999997</v>
      </c>
      <c r="L29" s="5">
        <v>38.4</v>
      </c>
      <c r="M29" s="5">
        <v>39.299999999999997</v>
      </c>
      <c r="N29" s="5">
        <v>39.1</v>
      </c>
      <c r="O29" s="5">
        <v>39.1</v>
      </c>
      <c r="P29" s="5">
        <v>39.200000000000003</v>
      </c>
      <c r="Q29" s="5">
        <v>38.5</v>
      </c>
      <c r="R29" s="5">
        <v>39.1</v>
      </c>
      <c r="S29" s="5">
        <v>39</v>
      </c>
      <c r="T29" s="5">
        <v>38.5</v>
      </c>
    </row>
    <row r="30" spans="1:20">
      <c r="A30" s="76"/>
      <c r="B30" s="4">
        <v>4</v>
      </c>
      <c r="C30" s="5">
        <v>38.6</v>
      </c>
      <c r="D30" s="5">
        <v>38.200000000000003</v>
      </c>
      <c r="E30" s="5">
        <v>38.9</v>
      </c>
      <c r="F30" s="5">
        <v>39.1</v>
      </c>
      <c r="G30" s="5">
        <v>39.1</v>
      </c>
      <c r="H30" s="5">
        <v>39.1</v>
      </c>
      <c r="I30" s="5">
        <v>38.6</v>
      </c>
      <c r="J30" s="5">
        <v>39.4</v>
      </c>
      <c r="K30" s="5">
        <v>39.1</v>
      </c>
      <c r="L30" s="5">
        <v>38.799999999999997</v>
      </c>
      <c r="M30" s="5">
        <v>39.200000000000003</v>
      </c>
      <c r="N30" s="5">
        <v>39.299999999999997</v>
      </c>
      <c r="O30" s="5">
        <v>39.200000000000003</v>
      </c>
      <c r="P30" s="5">
        <v>39.1</v>
      </c>
      <c r="Q30" s="5">
        <v>38.200000000000003</v>
      </c>
      <c r="R30" s="5">
        <v>38.799999999999997</v>
      </c>
      <c r="S30" s="5">
        <v>39.299999999999997</v>
      </c>
      <c r="T30" s="5">
        <v>38.799999999999997</v>
      </c>
    </row>
    <row r="31" spans="1:20">
      <c r="A31" s="76"/>
      <c r="B31" s="4">
        <v>5</v>
      </c>
      <c r="C31" s="5">
        <v>38.9</v>
      </c>
      <c r="D31" s="5">
        <v>38.4</v>
      </c>
      <c r="E31" s="5">
        <v>38.799999999999997</v>
      </c>
      <c r="F31" s="5">
        <v>38.799999999999997</v>
      </c>
      <c r="G31" s="5">
        <v>39.1</v>
      </c>
      <c r="H31" s="5">
        <v>38.9</v>
      </c>
      <c r="I31" s="5">
        <v>38.799999999999997</v>
      </c>
      <c r="J31" s="5">
        <v>39.1</v>
      </c>
      <c r="K31" s="5">
        <v>38.9</v>
      </c>
      <c r="L31" s="5">
        <v>38.5</v>
      </c>
      <c r="M31" s="5">
        <v>39.9</v>
      </c>
      <c r="N31" s="5">
        <v>39.299999999999997</v>
      </c>
      <c r="O31" s="5">
        <v>40.799999999999997</v>
      </c>
      <c r="P31" s="5">
        <v>40.1</v>
      </c>
      <c r="Q31" s="5">
        <v>39.5</v>
      </c>
      <c r="R31" s="5">
        <v>39.4</v>
      </c>
      <c r="S31" s="5">
        <v>40.1</v>
      </c>
      <c r="T31" s="5">
        <v>38.9</v>
      </c>
    </row>
    <row r="32" spans="1:20">
      <c r="A32" s="76"/>
      <c r="B32" s="4">
        <v>6</v>
      </c>
      <c r="C32" s="5">
        <v>38.799999999999997</v>
      </c>
      <c r="D32" s="5">
        <v>38.6</v>
      </c>
      <c r="E32" s="5">
        <v>38.6</v>
      </c>
      <c r="F32" s="5">
        <v>38.9</v>
      </c>
      <c r="G32" s="5">
        <v>38.9</v>
      </c>
      <c r="H32" s="5">
        <v>38.6</v>
      </c>
      <c r="I32" s="5">
        <v>38.9</v>
      </c>
      <c r="J32" s="5">
        <v>39</v>
      </c>
      <c r="K32" s="5">
        <v>39.1</v>
      </c>
      <c r="L32" s="5">
        <v>38.200000000000003</v>
      </c>
      <c r="M32" s="5">
        <v>39.200000000000003</v>
      </c>
      <c r="N32" s="5">
        <v>39.200000000000003</v>
      </c>
      <c r="O32" s="5">
        <v>40.700000000000003</v>
      </c>
      <c r="P32" s="5">
        <v>41.2</v>
      </c>
      <c r="Q32" s="5">
        <v>39.9</v>
      </c>
      <c r="R32" s="5">
        <v>40</v>
      </c>
      <c r="S32" s="5">
        <v>41.1</v>
      </c>
      <c r="T32" s="5">
        <v>39.9</v>
      </c>
    </row>
    <row r="33" spans="1:20">
      <c r="A33" s="76"/>
      <c r="B33" s="4">
        <v>7</v>
      </c>
      <c r="C33" s="5">
        <v>39.1</v>
      </c>
      <c r="D33" s="5">
        <v>38.9</v>
      </c>
      <c r="E33" s="5">
        <v>38.9</v>
      </c>
      <c r="F33" s="5">
        <v>39</v>
      </c>
      <c r="G33" s="5">
        <v>39.299999999999997</v>
      </c>
      <c r="H33" s="5">
        <v>38.6</v>
      </c>
      <c r="I33" s="5">
        <v>39.1</v>
      </c>
      <c r="J33" s="5">
        <v>40.1</v>
      </c>
      <c r="K33" s="5">
        <v>38.5</v>
      </c>
      <c r="L33" s="5">
        <v>39.299999999999997</v>
      </c>
      <c r="M33" s="5">
        <v>39.299999999999997</v>
      </c>
      <c r="N33" s="5">
        <v>39.299999999999997</v>
      </c>
      <c r="O33" s="5">
        <v>41.6</v>
      </c>
      <c r="P33" s="5">
        <v>40.1</v>
      </c>
      <c r="Q33" s="5">
        <v>39.700000000000003</v>
      </c>
      <c r="R33" s="5">
        <v>40.700000000000003</v>
      </c>
      <c r="S33" s="5">
        <v>40.4</v>
      </c>
      <c r="T33" s="5">
        <v>40.700000000000003</v>
      </c>
    </row>
    <row r="34" spans="1:20">
      <c r="A34" s="76"/>
      <c r="B34" s="4">
        <v>8</v>
      </c>
      <c r="C34" s="5">
        <v>38.799999999999997</v>
      </c>
      <c r="D34" s="5">
        <v>38.4</v>
      </c>
      <c r="E34" s="5">
        <v>38.6</v>
      </c>
      <c r="F34" s="5">
        <v>38.5</v>
      </c>
      <c r="G34" s="5">
        <v>38.6</v>
      </c>
      <c r="H34" s="5">
        <v>38.9</v>
      </c>
      <c r="I34" s="5">
        <v>38.9</v>
      </c>
      <c r="J34" s="5">
        <v>38.9</v>
      </c>
      <c r="K34" s="5">
        <v>39.200000000000003</v>
      </c>
      <c r="L34" s="5">
        <v>38.4</v>
      </c>
      <c r="M34" s="5">
        <v>38.9</v>
      </c>
      <c r="N34" s="5">
        <v>39.1</v>
      </c>
      <c r="O34" s="5"/>
      <c r="P34" s="5"/>
      <c r="Q34" s="5"/>
      <c r="R34" s="5">
        <v>40.4</v>
      </c>
      <c r="S34" s="5"/>
      <c r="T34" s="5">
        <v>40</v>
      </c>
    </row>
    <row r="35" spans="1:20">
      <c r="A35" s="76"/>
      <c r="B35" s="4">
        <v>9</v>
      </c>
      <c r="C35" s="5">
        <v>39</v>
      </c>
      <c r="D35" s="5">
        <v>38.799999999999997</v>
      </c>
      <c r="E35" s="5">
        <v>38.5</v>
      </c>
      <c r="F35" s="5">
        <v>38.9</v>
      </c>
      <c r="G35" s="5">
        <v>38.9</v>
      </c>
      <c r="H35" s="5">
        <v>39.200000000000003</v>
      </c>
      <c r="I35" s="5">
        <v>38.6</v>
      </c>
      <c r="J35" s="5">
        <v>38.799999999999997</v>
      </c>
      <c r="K35" s="5">
        <v>39</v>
      </c>
      <c r="L35" s="5">
        <v>38.4</v>
      </c>
      <c r="M35" s="5">
        <v>39</v>
      </c>
      <c r="N35" s="5">
        <v>39.200000000000003</v>
      </c>
      <c r="O35" s="5"/>
      <c r="P35" s="5"/>
      <c r="Q35" s="5"/>
      <c r="R35" s="5">
        <v>40.200000000000003</v>
      </c>
      <c r="S35" s="5"/>
      <c r="T35" s="5">
        <v>40</v>
      </c>
    </row>
    <row r="36" spans="1:20">
      <c r="A36" s="76"/>
      <c r="B36" s="4">
        <v>10</v>
      </c>
      <c r="C36" s="5">
        <v>39</v>
      </c>
      <c r="D36" s="5">
        <v>38.5</v>
      </c>
      <c r="E36" s="5">
        <v>38.9</v>
      </c>
      <c r="F36" s="5">
        <v>39</v>
      </c>
      <c r="G36" s="5">
        <v>38.5</v>
      </c>
      <c r="H36" s="5">
        <v>39.5</v>
      </c>
      <c r="I36" s="5">
        <v>39.1</v>
      </c>
      <c r="J36" s="5">
        <v>39.1</v>
      </c>
      <c r="K36" s="5">
        <v>39.299999999999997</v>
      </c>
      <c r="L36" s="5">
        <v>38.799999999999997</v>
      </c>
      <c r="M36" s="5">
        <v>39.200000000000003</v>
      </c>
      <c r="N36" s="5">
        <v>39.200000000000003</v>
      </c>
      <c r="O36" s="5"/>
      <c r="P36" s="5"/>
      <c r="Q36" s="5"/>
      <c r="R36" s="5"/>
      <c r="S36" s="5"/>
      <c r="T36" s="5"/>
    </row>
    <row r="37" spans="1:20">
      <c r="A37" s="76"/>
      <c r="B37" s="4">
        <v>11</v>
      </c>
      <c r="C37" s="5">
        <v>38.9</v>
      </c>
      <c r="D37" s="5">
        <v>38.5</v>
      </c>
      <c r="E37" s="5">
        <v>38.9</v>
      </c>
      <c r="F37" s="5">
        <v>39.1</v>
      </c>
      <c r="G37" s="5">
        <v>39.799999999999997</v>
      </c>
      <c r="H37" s="5">
        <v>39.4</v>
      </c>
      <c r="I37" s="5">
        <v>38.6</v>
      </c>
      <c r="J37" s="5">
        <v>39.200000000000003</v>
      </c>
      <c r="K37" s="5">
        <v>38.9</v>
      </c>
      <c r="L37" s="5">
        <v>38.299999999999997</v>
      </c>
      <c r="M37" s="5">
        <v>39.299999999999997</v>
      </c>
      <c r="N37" s="5">
        <v>39.5</v>
      </c>
      <c r="O37" s="5"/>
      <c r="P37" s="5"/>
      <c r="Q37" s="5"/>
      <c r="R37" s="5"/>
      <c r="S37" s="5"/>
      <c r="T37" s="5"/>
    </row>
    <row r="38" spans="1:20">
      <c r="A38" s="76"/>
      <c r="B38" s="4">
        <v>12</v>
      </c>
      <c r="C38" s="5">
        <v>38.9</v>
      </c>
      <c r="D38" s="5">
        <v>38.6</v>
      </c>
      <c r="E38" s="5">
        <v>39</v>
      </c>
      <c r="F38" s="5">
        <v>39</v>
      </c>
      <c r="G38" s="5">
        <v>39.299999999999997</v>
      </c>
      <c r="H38" s="5">
        <v>39.200000000000003</v>
      </c>
      <c r="I38" s="5">
        <v>39</v>
      </c>
      <c r="J38" s="5">
        <v>38.9</v>
      </c>
      <c r="K38" s="5">
        <v>39.1</v>
      </c>
      <c r="L38" s="5">
        <v>38.4</v>
      </c>
      <c r="M38" s="5">
        <v>39.1</v>
      </c>
      <c r="N38" s="5">
        <v>39.4</v>
      </c>
      <c r="O38" s="5"/>
      <c r="P38" s="5"/>
      <c r="Q38" s="5"/>
      <c r="R38" s="5"/>
      <c r="S38" s="5"/>
      <c r="T38" s="5"/>
    </row>
    <row r="39" spans="1:20">
      <c r="A39" s="76"/>
      <c r="B39" s="4">
        <v>13</v>
      </c>
      <c r="C39" s="5">
        <v>38.9</v>
      </c>
      <c r="D39" s="5">
        <v>38.6</v>
      </c>
      <c r="E39" s="5">
        <v>39</v>
      </c>
      <c r="F39" s="5">
        <v>39.1</v>
      </c>
      <c r="G39" s="5">
        <v>39.1</v>
      </c>
      <c r="H39" s="5">
        <v>39</v>
      </c>
      <c r="I39" s="5">
        <v>38.5</v>
      </c>
      <c r="J39" s="5">
        <v>39</v>
      </c>
      <c r="K39" s="5">
        <v>39</v>
      </c>
      <c r="L39" s="5">
        <v>38.4</v>
      </c>
      <c r="M39" s="5">
        <v>39.1</v>
      </c>
      <c r="N39" s="5">
        <v>39</v>
      </c>
      <c r="O39" s="5"/>
      <c r="P39" s="5"/>
      <c r="Q39" s="5"/>
      <c r="R39" s="5"/>
      <c r="S39" s="5"/>
      <c r="T39" s="5"/>
    </row>
    <row r="40" spans="1:20">
      <c r="A40" s="76"/>
      <c r="B40" s="4">
        <v>14</v>
      </c>
      <c r="C40" s="5">
        <v>39.200000000000003</v>
      </c>
      <c r="D40" s="5">
        <v>38.6</v>
      </c>
      <c r="E40" s="5">
        <v>38.9</v>
      </c>
      <c r="F40" s="5">
        <v>38.6</v>
      </c>
      <c r="G40" s="5">
        <v>39.299999999999997</v>
      </c>
      <c r="H40" s="5">
        <v>39.299999999999997</v>
      </c>
      <c r="I40" s="5">
        <v>38.799999999999997</v>
      </c>
      <c r="J40" s="5">
        <v>38.9</v>
      </c>
      <c r="K40" s="5">
        <v>39.1</v>
      </c>
      <c r="L40" s="5">
        <v>38.5</v>
      </c>
      <c r="M40" s="5">
        <v>39.1</v>
      </c>
      <c r="N40" s="5">
        <v>39.4</v>
      </c>
      <c r="O40" s="5"/>
      <c r="P40" s="5"/>
      <c r="Q40" s="5"/>
      <c r="R40" s="5"/>
      <c r="S40" s="5"/>
      <c r="T40" s="5"/>
    </row>
    <row r="41" spans="1:20">
      <c r="A41" s="76"/>
      <c r="B41" s="4">
        <v>15</v>
      </c>
      <c r="C41" s="5">
        <v>39.1</v>
      </c>
      <c r="D41" s="5">
        <v>38.799999999999997</v>
      </c>
      <c r="E41" s="5">
        <v>38.9</v>
      </c>
      <c r="F41" s="5">
        <v>39.1</v>
      </c>
      <c r="G41" s="5">
        <v>38.9</v>
      </c>
      <c r="H41" s="5">
        <v>39.200000000000003</v>
      </c>
      <c r="I41" s="5">
        <v>38.9</v>
      </c>
      <c r="J41" s="5">
        <v>38.9</v>
      </c>
      <c r="K41" s="5">
        <v>39.1</v>
      </c>
      <c r="L41" s="5">
        <v>38.299999999999997</v>
      </c>
      <c r="M41" s="5">
        <v>39.1</v>
      </c>
      <c r="N41" s="5">
        <v>39.299999999999997</v>
      </c>
      <c r="O41" s="5"/>
      <c r="P41" s="5"/>
      <c r="Q41" s="5"/>
      <c r="R41" s="5"/>
      <c r="S41" s="5"/>
      <c r="T41" s="5"/>
    </row>
    <row r="42" spans="1:20">
      <c r="A42" s="76"/>
      <c r="B42" s="4">
        <v>16</v>
      </c>
      <c r="C42" s="5">
        <v>39</v>
      </c>
      <c r="D42" s="5">
        <v>38.799999999999997</v>
      </c>
      <c r="E42" s="5">
        <v>38.299999999999997</v>
      </c>
      <c r="F42" s="5">
        <v>38.6</v>
      </c>
      <c r="G42" s="5">
        <v>38.9</v>
      </c>
      <c r="H42" s="5">
        <v>38.799999999999997</v>
      </c>
      <c r="I42" s="5">
        <v>38.5</v>
      </c>
      <c r="J42" s="5">
        <v>39</v>
      </c>
      <c r="K42" s="5">
        <v>39.200000000000003</v>
      </c>
      <c r="L42" s="5">
        <v>38</v>
      </c>
      <c r="M42" s="5">
        <v>39.1</v>
      </c>
      <c r="N42" s="5">
        <v>39.4</v>
      </c>
      <c r="O42" s="5"/>
      <c r="P42" s="5"/>
      <c r="Q42" s="5"/>
      <c r="R42" s="5"/>
      <c r="S42" s="5"/>
      <c r="T42" s="5"/>
    </row>
    <row r="43" spans="1:20">
      <c r="A43" s="76"/>
      <c r="B43" s="4">
        <v>17</v>
      </c>
      <c r="C43" s="5">
        <v>39</v>
      </c>
      <c r="D43" s="5">
        <v>38.5</v>
      </c>
      <c r="E43" s="5">
        <v>38.799999999999997</v>
      </c>
      <c r="F43" s="5">
        <v>39</v>
      </c>
      <c r="G43" s="5">
        <v>38.9</v>
      </c>
      <c r="H43" s="5">
        <v>38.9</v>
      </c>
      <c r="I43" s="5">
        <v>38.1</v>
      </c>
      <c r="J43" s="5">
        <v>38.799999999999997</v>
      </c>
      <c r="K43" s="5">
        <v>39.1</v>
      </c>
      <c r="L43" s="5">
        <v>38.299999999999997</v>
      </c>
      <c r="M43" s="5">
        <v>39.200000000000003</v>
      </c>
      <c r="N43" s="5">
        <v>39.4</v>
      </c>
      <c r="O43" s="5"/>
      <c r="P43" s="5"/>
      <c r="Q43" s="5"/>
      <c r="R43" s="5"/>
      <c r="S43" s="5"/>
      <c r="T43" s="5"/>
    </row>
    <row r="44" spans="1:20">
      <c r="A44" s="76"/>
      <c r="B44" s="4">
        <v>18</v>
      </c>
      <c r="C44" s="5">
        <v>38.9</v>
      </c>
      <c r="D44" s="5">
        <v>38.299999999999997</v>
      </c>
      <c r="E44" s="5">
        <v>38.6</v>
      </c>
      <c r="F44" s="5">
        <v>38.9</v>
      </c>
      <c r="G44" s="5">
        <v>38.799999999999997</v>
      </c>
      <c r="H44" s="5">
        <v>39</v>
      </c>
      <c r="I44" s="5">
        <v>38.5</v>
      </c>
      <c r="J44" s="5">
        <v>38.6</v>
      </c>
      <c r="K44" s="5">
        <v>39</v>
      </c>
      <c r="L44" s="5">
        <v>38.299999999999997</v>
      </c>
      <c r="M44" s="5">
        <v>39.299999999999997</v>
      </c>
      <c r="N44" s="5">
        <v>38.9</v>
      </c>
      <c r="O44" s="5"/>
      <c r="P44" s="5"/>
      <c r="Q44" s="5"/>
      <c r="R44" s="5"/>
      <c r="S44" s="5"/>
      <c r="T44" s="5"/>
    </row>
    <row r="45" spans="1:20">
      <c r="A45" s="76"/>
      <c r="B45" s="4">
        <v>19</v>
      </c>
      <c r="C45" s="5">
        <v>38.799999999999997</v>
      </c>
      <c r="D45" s="5">
        <v>39</v>
      </c>
      <c r="E45" s="5">
        <v>39</v>
      </c>
      <c r="F45" s="5">
        <v>38.9</v>
      </c>
      <c r="G45" s="5">
        <v>38.799999999999997</v>
      </c>
      <c r="H45" s="5">
        <v>39</v>
      </c>
      <c r="I45" s="5">
        <v>38.9</v>
      </c>
      <c r="J45" s="5">
        <v>39.4</v>
      </c>
      <c r="K45" s="5">
        <v>39.5</v>
      </c>
      <c r="L45" s="5">
        <v>38.799999999999997</v>
      </c>
      <c r="M45" s="5">
        <v>39.299999999999997</v>
      </c>
      <c r="N45" s="5">
        <v>39.299999999999997</v>
      </c>
      <c r="O45" s="5"/>
      <c r="P45" s="5"/>
      <c r="Q45" s="5"/>
      <c r="R45" s="5"/>
      <c r="S45" s="5"/>
      <c r="T45" s="5"/>
    </row>
    <row r="46" spans="1:20">
      <c r="A46" s="76"/>
      <c r="B46" s="4">
        <v>20</v>
      </c>
      <c r="C46" s="5">
        <v>38.799999999999997</v>
      </c>
      <c r="D46" s="5">
        <v>38.4</v>
      </c>
      <c r="E46" s="5">
        <v>38.799999999999997</v>
      </c>
      <c r="F46" s="5">
        <v>38.9</v>
      </c>
      <c r="G46" s="5">
        <v>38.9</v>
      </c>
      <c r="H46" s="5">
        <v>38.9</v>
      </c>
      <c r="I46" s="5">
        <v>38.5</v>
      </c>
      <c r="J46" s="5">
        <v>39</v>
      </c>
      <c r="K46" s="5">
        <v>39.200000000000003</v>
      </c>
      <c r="L46" s="5">
        <v>38.5</v>
      </c>
      <c r="M46" s="5">
        <v>39.299999999999997</v>
      </c>
      <c r="N46" s="5">
        <v>39.1</v>
      </c>
      <c r="O46" s="5"/>
      <c r="P46" s="5"/>
      <c r="Q46" s="5"/>
      <c r="R46" s="5"/>
      <c r="S46" s="5"/>
      <c r="T46" s="5"/>
    </row>
    <row r="47" spans="1:20">
      <c r="A47" s="76"/>
      <c r="B47" s="4">
        <v>21</v>
      </c>
      <c r="C47" s="5">
        <v>38.9</v>
      </c>
      <c r="D47" s="5">
        <v>38.5</v>
      </c>
      <c r="E47" s="5">
        <v>38.5</v>
      </c>
      <c r="F47" s="5">
        <v>38.799999999999997</v>
      </c>
      <c r="G47" s="5">
        <v>38.9</v>
      </c>
      <c r="H47" s="5">
        <v>39</v>
      </c>
      <c r="I47" s="5">
        <v>38.5</v>
      </c>
      <c r="J47" s="5">
        <v>39</v>
      </c>
      <c r="K47" s="5">
        <v>39.1</v>
      </c>
      <c r="L47" s="5">
        <v>38.5</v>
      </c>
      <c r="M47" s="5">
        <v>39.200000000000003</v>
      </c>
      <c r="N47" s="5">
        <v>39</v>
      </c>
      <c r="O47" s="5"/>
      <c r="P47" s="5"/>
      <c r="Q47" s="5"/>
      <c r="R47" s="5"/>
      <c r="S47" s="5"/>
      <c r="T47" s="5"/>
    </row>
    <row r="50" spans="1:20">
      <c r="A50" s="76" t="s">
        <v>229</v>
      </c>
      <c r="B50" s="3"/>
      <c r="C50" s="75" t="s">
        <v>225</v>
      </c>
      <c r="D50" s="75"/>
      <c r="E50" s="75"/>
      <c r="F50" s="75"/>
      <c r="G50" s="75"/>
      <c r="H50" s="75"/>
      <c r="I50" s="75" t="s">
        <v>226</v>
      </c>
      <c r="J50" s="75"/>
      <c r="K50" s="75"/>
      <c r="L50" s="75"/>
      <c r="M50" s="75"/>
      <c r="N50" s="75"/>
      <c r="O50" s="75" t="s">
        <v>227</v>
      </c>
      <c r="P50" s="75"/>
      <c r="Q50" s="75"/>
      <c r="R50" s="75"/>
      <c r="S50" s="75"/>
      <c r="T50" s="75"/>
    </row>
    <row r="51" spans="1:20">
      <c r="A51" s="76"/>
      <c r="B51" s="4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</row>
    <row r="52" spans="1:20">
      <c r="A52" s="76"/>
      <c r="B52" s="4"/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</row>
    <row r="53" spans="1:20">
      <c r="A53" s="76"/>
      <c r="B53" s="4">
        <v>1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</row>
    <row r="54" spans="1:20">
      <c r="A54" s="76"/>
      <c r="B54" s="4"/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</row>
    <row r="55" spans="1:20">
      <c r="A55" s="76"/>
      <c r="B55" s="4">
        <v>2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</row>
    <row r="56" spans="1:20">
      <c r="A56" s="76"/>
      <c r="B56" s="4"/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</row>
    <row r="57" spans="1:20">
      <c r="A57" s="76"/>
      <c r="B57" s="4">
        <v>3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</row>
    <row r="58" spans="1:20">
      <c r="A58" s="76"/>
      <c r="B58" s="4"/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</row>
    <row r="59" spans="1:20">
      <c r="A59" s="76"/>
      <c r="B59" s="4">
        <v>4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</row>
    <row r="60" spans="1:20">
      <c r="A60" s="76"/>
      <c r="B60" s="4"/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</row>
    <row r="61" spans="1:20">
      <c r="A61" s="76"/>
      <c r="B61" s="4">
        <v>5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8</v>
      </c>
      <c r="P61" s="5">
        <v>8</v>
      </c>
      <c r="Q61" s="5">
        <v>0</v>
      </c>
      <c r="R61" s="5">
        <v>0</v>
      </c>
      <c r="S61" s="5">
        <v>0</v>
      </c>
      <c r="T61" s="5">
        <v>0</v>
      </c>
    </row>
    <row r="62" spans="1:20">
      <c r="A62" s="76"/>
      <c r="B62" s="4"/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8</v>
      </c>
      <c r="P62" s="5">
        <v>8</v>
      </c>
      <c r="Q62" s="5">
        <v>0</v>
      </c>
      <c r="R62" s="5">
        <v>0</v>
      </c>
      <c r="S62" s="5">
        <v>0</v>
      </c>
      <c r="T62" s="5">
        <v>0</v>
      </c>
    </row>
    <row r="63" spans="1:20">
      <c r="A63" s="76"/>
      <c r="B63" s="4">
        <v>6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8</v>
      </c>
      <c r="P63" s="5">
        <v>8</v>
      </c>
      <c r="Q63" s="5">
        <v>5</v>
      </c>
      <c r="R63" s="5">
        <v>0</v>
      </c>
      <c r="S63" s="5">
        <v>11</v>
      </c>
      <c r="T63" s="5">
        <v>0</v>
      </c>
    </row>
    <row r="64" spans="1:20">
      <c r="A64" s="76"/>
      <c r="B64" s="4"/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8</v>
      </c>
      <c r="P64" s="5">
        <v>8</v>
      </c>
      <c r="Q64" s="5">
        <v>8</v>
      </c>
      <c r="R64" s="5">
        <v>5</v>
      </c>
      <c r="S64" s="5">
        <v>11</v>
      </c>
      <c r="T64" s="5">
        <v>5</v>
      </c>
    </row>
    <row r="65" spans="1:20">
      <c r="A65" s="76"/>
      <c r="B65" s="4">
        <v>7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14</v>
      </c>
      <c r="P65" s="5">
        <v>13</v>
      </c>
      <c r="Q65" s="5">
        <v>11</v>
      </c>
      <c r="R65" s="5">
        <v>5</v>
      </c>
      <c r="S65" s="5">
        <v>14</v>
      </c>
      <c r="T65" s="5">
        <v>5</v>
      </c>
    </row>
    <row r="66" spans="1:20">
      <c r="A66" s="76"/>
      <c r="B66" s="4"/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/>
      <c r="P66" s="5"/>
      <c r="Q66" s="5"/>
      <c r="R66" s="5">
        <v>5</v>
      </c>
      <c r="S66" s="5"/>
      <c r="T66" s="5">
        <v>8</v>
      </c>
    </row>
    <row r="67" spans="1:20">
      <c r="A67" s="76"/>
      <c r="B67" s="4">
        <v>8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/>
      <c r="P67" s="5"/>
      <c r="Q67" s="5"/>
      <c r="R67" s="5">
        <v>11</v>
      </c>
      <c r="S67" s="5"/>
      <c r="T67" s="5">
        <v>8</v>
      </c>
    </row>
    <row r="68" spans="1:20">
      <c r="A68" s="76"/>
      <c r="B68" s="4"/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/>
      <c r="P68" s="5"/>
      <c r="Q68" s="5"/>
      <c r="R68" s="5">
        <v>10</v>
      </c>
      <c r="S68" s="5"/>
      <c r="T68" s="5">
        <v>11</v>
      </c>
    </row>
    <row r="69" spans="1:20">
      <c r="A69" s="76"/>
      <c r="B69" s="4">
        <v>9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/>
      <c r="P69" s="5"/>
      <c r="Q69" s="5"/>
      <c r="R69" s="5">
        <v>13</v>
      </c>
      <c r="S69" s="5"/>
      <c r="T69" s="5">
        <v>11</v>
      </c>
    </row>
    <row r="70" spans="1:20">
      <c r="A70" s="76"/>
      <c r="B70" s="4"/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/>
      <c r="P70" s="5"/>
      <c r="Q70" s="5"/>
      <c r="R70" s="5"/>
      <c r="S70" s="5"/>
      <c r="T70" s="5"/>
    </row>
    <row r="71" spans="1:20">
      <c r="A71" s="76"/>
      <c r="B71" s="4">
        <v>1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/>
      <c r="P71" s="5"/>
      <c r="Q71" s="5"/>
      <c r="R71" s="5"/>
      <c r="S71" s="5"/>
      <c r="T71" s="5"/>
    </row>
    <row r="72" spans="1:20">
      <c r="A72" s="76"/>
      <c r="B72" s="4"/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/>
      <c r="P72" s="5"/>
      <c r="Q72" s="5"/>
      <c r="R72" s="5"/>
      <c r="S72" s="5"/>
      <c r="T72" s="5"/>
    </row>
    <row r="73" spans="1:20">
      <c r="A73" s="76"/>
      <c r="B73" s="4">
        <v>11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/>
      <c r="P73" s="5"/>
      <c r="Q73" s="5"/>
      <c r="R73" s="5"/>
      <c r="S73" s="5"/>
      <c r="T73" s="5"/>
    </row>
    <row r="74" spans="1:20">
      <c r="A74" s="76"/>
      <c r="B74" s="4"/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/>
      <c r="P74" s="5"/>
      <c r="Q74" s="5"/>
      <c r="R74" s="5"/>
      <c r="S74" s="5"/>
      <c r="T74" s="5"/>
    </row>
    <row r="75" spans="1:20">
      <c r="A75" s="76"/>
      <c r="B75" s="4">
        <v>12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/>
      <c r="P75" s="5"/>
      <c r="Q75" s="5"/>
      <c r="R75" s="5"/>
      <c r="S75" s="5"/>
      <c r="T75" s="5"/>
    </row>
    <row r="76" spans="1:20">
      <c r="A76" s="76"/>
      <c r="B76" s="4"/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/>
      <c r="P76" s="5"/>
      <c r="Q76" s="5"/>
      <c r="R76" s="5"/>
      <c r="S76" s="5"/>
      <c r="T76" s="5"/>
    </row>
    <row r="77" spans="1:20">
      <c r="A77" s="76"/>
      <c r="B77" s="4">
        <v>13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/>
      <c r="P77" s="5"/>
      <c r="Q77" s="5"/>
      <c r="R77" s="5"/>
      <c r="S77" s="5"/>
      <c r="T77" s="5"/>
    </row>
    <row r="78" spans="1:20">
      <c r="A78" s="76"/>
      <c r="B78" s="4"/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/>
      <c r="P78" s="5"/>
      <c r="Q78" s="5"/>
      <c r="R78" s="5"/>
      <c r="S78" s="5"/>
      <c r="T78" s="5"/>
    </row>
    <row r="79" spans="1:20">
      <c r="A79" s="76"/>
      <c r="B79" s="4">
        <v>14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/>
      <c r="P79" s="5"/>
      <c r="Q79" s="5"/>
      <c r="R79" s="5"/>
      <c r="S79" s="5"/>
      <c r="T79" s="5"/>
    </row>
    <row r="80" spans="1:20">
      <c r="A80" s="76"/>
      <c r="B80" s="4"/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/>
      <c r="P80" s="5"/>
      <c r="Q80" s="5"/>
      <c r="R80" s="5"/>
      <c r="S80" s="5"/>
      <c r="T80" s="5"/>
    </row>
    <row r="81" spans="1:20">
      <c r="A81" s="76"/>
      <c r="B81" s="4">
        <v>15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/>
      <c r="P81" s="5"/>
      <c r="Q81" s="5"/>
      <c r="R81" s="5"/>
      <c r="S81" s="5"/>
      <c r="T81" s="5"/>
    </row>
    <row r="82" spans="1:20">
      <c r="A82" s="76"/>
      <c r="B82" s="4"/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/>
      <c r="P82" s="5"/>
      <c r="Q82" s="5"/>
      <c r="R82" s="5"/>
      <c r="S82" s="5"/>
      <c r="T82" s="5"/>
    </row>
    <row r="83" spans="1:20">
      <c r="A83" s="76"/>
      <c r="B83" s="4">
        <v>16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/>
      <c r="P83" s="5"/>
      <c r="Q83" s="5"/>
      <c r="R83" s="5"/>
      <c r="S83" s="5"/>
      <c r="T83" s="5"/>
    </row>
    <row r="84" spans="1:20">
      <c r="A84" s="76"/>
      <c r="B84" s="4"/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/>
      <c r="P84" s="5"/>
      <c r="Q84" s="5"/>
      <c r="R84" s="5"/>
      <c r="S84" s="5"/>
      <c r="T84" s="5"/>
    </row>
    <row r="85" spans="1:20">
      <c r="A85" s="76"/>
      <c r="B85" s="4">
        <v>17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/>
      <c r="P85" s="5"/>
      <c r="Q85" s="5"/>
      <c r="R85" s="5"/>
      <c r="S85" s="5"/>
      <c r="T85" s="5"/>
    </row>
    <row r="86" spans="1:20">
      <c r="A86" s="76"/>
      <c r="B86" s="4"/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/>
      <c r="P86" s="5"/>
      <c r="Q86" s="5"/>
      <c r="R86" s="5"/>
      <c r="S86" s="5"/>
      <c r="T86" s="5"/>
    </row>
    <row r="87" spans="1:20">
      <c r="A87" s="76"/>
      <c r="B87" s="4">
        <v>18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/>
      <c r="P87" s="5"/>
      <c r="Q87" s="5"/>
      <c r="R87" s="5"/>
      <c r="S87" s="5"/>
      <c r="T87" s="5"/>
    </row>
    <row r="88" spans="1:20">
      <c r="A88" s="76"/>
      <c r="B88" s="4"/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/>
      <c r="P88" s="5"/>
      <c r="Q88" s="5"/>
      <c r="R88" s="5"/>
      <c r="S88" s="5"/>
      <c r="T88" s="5"/>
    </row>
    <row r="89" spans="1:20">
      <c r="A89" s="76"/>
      <c r="B89" s="4">
        <v>19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/>
      <c r="P89" s="5"/>
      <c r="Q89" s="5"/>
      <c r="R89" s="5"/>
      <c r="S89" s="5"/>
      <c r="T89" s="5"/>
    </row>
    <row r="90" spans="1:20">
      <c r="A90" s="76"/>
      <c r="B90" s="4"/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/>
      <c r="P90" s="5"/>
      <c r="Q90" s="5"/>
      <c r="R90" s="5"/>
      <c r="S90" s="5"/>
      <c r="T90" s="5"/>
    </row>
    <row r="91" spans="1:20">
      <c r="A91" s="76"/>
      <c r="B91" s="4">
        <v>2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/>
      <c r="P91" s="5"/>
      <c r="Q91" s="5"/>
      <c r="R91" s="5"/>
      <c r="S91" s="5"/>
      <c r="T91" s="5"/>
    </row>
    <row r="92" spans="1:20">
      <c r="A92" s="76"/>
      <c r="B92" s="4"/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/>
      <c r="P92" s="5"/>
      <c r="Q92" s="5"/>
      <c r="R92" s="5"/>
      <c r="S92" s="5"/>
      <c r="T92" s="5"/>
    </row>
    <row r="93" spans="1:20">
      <c r="A93" s="76"/>
      <c r="B93" s="4">
        <v>21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/>
      <c r="P93" s="5"/>
      <c r="Q93" s="5"/>
      <c r="R93" s="5"/>
      <c r="S93" s="5"/>
      <c r="T93" s="5"/>
    </row>
  </sheetData>
  <mergeCells count="12">
    <mergeCell ref="A50:A93"/>
    <mergeCell ref="C50:H50"/>
    <mergeCell ref="I50:N50"/>
    <mergeCell ref="O50:T50"/>
    <mergeCell ref="A1:A23"/>
    <mergeCell ref="C1:H1"/>
    <mergeCell ref="I1:N1"/>
    <mergeCell ref="O1:T1"/>
    <mergeCell ref="A25:A47"/>
    <mergeCell ref="C25:H25"/>
    <mergeCell ref="I25:N25"/>
    <mergeCell ref="O25:T25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B2F5D-43BB-4ED8-BAF1-80FED7BEE638}">
  <dimension ref="A1:AA69"/>
  <sheetViews>
    <sheetView tabSelected="1" workbookViewId="0">
      <selection activeCell="Y44" sqref="Y44"/>
    </sheetView>
  </sheetViews>
  <sheetFormatPr defaultColWidth="9.140625" defaultRowHeight="11.25"/>
  <cols>
    <col min="1" max="1" width="6.5703125" style="12" bestFit="1" customWidth="1"/>
    <col min="2" max="2" width="9.5703125" style="27" bestFit="1" customWidth="1"/>
    <col min="3" max="3" width="7.5703125" style="23" bestFit="1" customWidth="1"/>
    <col min="4" max="4" width="7.5703125" style="23" customWidth="1"/>
    <col min="5" max="5" width="9.5703125" style="12" bestFit="1" customWidth="1"/>
    <col min="6" max="6" width="9.5703125" style="12" customWidth="1"/>
    <col min="7" max="7" width="10.140625" style="12" bestFit="1" customWidth="1"/>
    <col min="8" max="8" width="10.140625" style="12" customWidth="1"/>
    <col min="9" max="9" width="9.7109375" style="12" bestFit="1" customWidth="1"/>
    <col min="10" max="10" width="9.7109375" style="12" customWidth="1"/>
    <col min="11" max="11" width="11" style="12" bestFit="1" customWidth="1"/>
    <col min="12" max="12" width="10.7109375" style="12" bestFit="1" customWidth="1"/>
    <col min="13" max="13" width="10.7109375" style="12" customWidth="1"/>
    <col min="14" max="19" width="9.140625" style="12"/>
    <col min="20" max="20" width="9.85546875" style="12" bestFit="1" customWidth="1"/>
    <col min="21" max="16384" width="9.140625" style="12"/>
  </cols>
  <sheetData>
    <row r="1" spans="1:27">
      <c r="A1" s="77" t="s">
        <v>230</v>
      </c>
      <c r="B1" s="78"/>
      <c r="C1" s="78"/>
      <c r="D1" s="78"/>
      <c r="E1" s="78"/>
      <c r="F1" s="78"/>
      <c r="G1" s="78"/>
      <c r="H1" s="78"/>
      <c r="I1" s="78"/>
      <c r="J1" s="10"/>
      <c r="K1" s="11"/>
      <c r="N1" s="79" t="s">
        <v>231</v>
      </c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13"/>
    </row>
    <row r="2" spans="1:27">
      <c r="A2" s="81" t="s">
        <v>232</v>
      </c>
      <c r="B2" s="82"/>
      <c r="C2" s="82"/>
      <c r="D2" s="82"/>
      <c r="E2" s="82"/>
      <c r="F2" s="82"/>
      <c r="G2" s="82"/>
      <c r="H2" s="82"/>
      <c r="I2" s="82"/>
      <c r="J2" s="14"/>
      <c r="K2" s="15"/>
      <c r="N2" s="83" t="s">
        <v>233</v>
      </c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  <c r="Z2" s="84"/>
    </row>
    <row r="3" spans="1:27">
      <c r="A3" s="16"/>
      <c r="B3" s="16" t="s">
        <v>234</v>
      </c>
      <c r="C3" s="16"/>
      <c r="D3" s="16"/>
      <c r="E3" s="16"/>
      <c r="F3" s="16"/>
      <c r="G3" s="16"/>
      <c r="H3" s="16"/>
      <c r="I3" s="16"/>
      <c r="J3" s="16"/>
      <c r="K3" s="16"/>
      <c r="L3" s="16"/>
      <c r="N3" s="16"/>
      <c r="O3" s="16" t="s">
        <v>234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spans="1:27">
      <c r="A4" s="16" t="s">
        <v>235</v>
      </c>
      <c r="B4" s="16">
        <v>0</v>
      </c>
      <c r="C4" s="16">
        <v>4</v>
      </c>
      <c r="D4" s="16"/>
      <c r="E4" s="16">
        <v>6</v>
      </c>
      <c r="F4" s="16"/>
      <c r="G4" s="16">
        <v>8</v>
      </c>
      <c r="H4" s="16"/>
      <c r="I4" s="16">
        <v>10</v>
      </c>
      <c r="J4" s="16"/>
      <c r="K4" s="16">
        <v>12</v>
      </c>
      <c r="L4" s="16"/>
      <c r="N4" s="16" t="s">
        <v>235</v>
      </c>
      <c r="O4" s="16">
        <v>0</v>
      </c>
      <c r="P4" s="16"/>
      <c r="Q4" s="16">
        <v>4</v>
      </c>
      <c r="R4" s="16"/>
      <c r="S4" s="16">
        <v>6</v>
      </c>
      <c r="T4" s="16"/>
      <c r="U4" s="16">
        <v>8</v>
      </c>
      <c r="V4" s="16"/>
      <c r="W4" s="16">
        <v>10</v>
      </c>
      <c r="X4" s="16"/>
      <c r="Y4" s="16">
        <v>12</v>
      </c>
      <c r="Z4" s="16"/>
    </row>
    <row r="5" spans="1:27" s="13" customFormat="1">
      <c r="A5" s="19" t="s">
        <v>236</v>
      </c>
      <c r="B5" s="19" t="s">
        <v>237</v>
      </c>
      <c r="C5" s="19" t="s">
        <v>237</v>
      </c>
      <c r="D5" s="19" t="s">
        <v>238</v>
      </c>
      <c r="E5" s="19" t="s">
        <v>237</v>
      </c>
      <c r="F5" s="19" t="s">
        <v>238</v>
      </c>
      <c r="G5" s="19" t="s">
        <v>237</v>
      </c>
      <c r="H5" s="19" t="s">
        <v>238</v>
      </c>
      <c r="I5" s="19" t="s">
        <v>237</v>
      </c>
      <c r="J5" s="19" t="s">
        <v>238</v>
      </c>
      <c r="K5" s="19" t="s">
        <v>237</v>
      </c>
      <c r="L5" s="19" t="s">
        <v>238</v>
      </c>
      <c r="N5" s="19" t="s">
        <v>236</v>
      </c>
      <c r="O5" s="19" t="s">
        <v>237</v>
      </c>
      <c r="P5" s="19" t="s">
        <v>239</v>
      </c>
      <c r="Q5" s="19" t="s">
        <v>237</v>
      </c>
      <c r="R5" s="19" t="s">
        <v>238</v>
      </c>
      <c r="S5" s="19" t="s">
        <v>237</v>
      </c>
      <c r="T5" s="19" t="s">
        <v>238</v>
      </c>
      <c r="U5" s="19" t="s">
        <v>237</v>
      </c>
      <c r="V5" s="19" t="s">
        <v>238</v>
      </c>
      <c r="W5" s="19" t="s">
        <v>237</v>
      </c>
      <c r="X5" s="19" t="s">
        <v>238</v>
      </c>
      <c r="Y5" s="19" t="s">
        <v>237</v>
      </c>
      <c r="Z5" s="19" t="s">
        <v>238</v>
      </c>
      <c r="AA5" s="12"/>
    </row>
    <row r="6" spans="1:27">
      <c r="A6" s="16" t="s">
        <v>240</v>
      </c>
      <c r="B6" s="20">
        <v>20.9</v>
      </c>
      <c r="C6" s="21">
        <v>20.41</v>
      </c>
      <c r="D6" s="22">
        <v>-2.3444976076554949</v>
      </c>
      <c r="E6" s="16">
        <v>20.77</v>
      </c>
      <c r="F6" s="22">
        <v>-0.62200956937798579</v>
      </c>
      <c r="G6" s="16">
        <v>20.96</v>
      </c>
      <c r="H6" s="22">
        <v>0.28708133971292954</v>
      </c>
      <c r="I6" s="16">
        <v>20.82</v>
      </c>
      <c r="J6" s="22">
        <v>-0.38277511961721672</v>
      </c>
      <c r="K6" s="22">
        <v>21.2</v>
      </c>
      <c r="L6" s="22">
        <v>1.4354066985645968</v>
      </c>
      <c r="M6" s="23"/>
      <c r="N6" s="16" t="s">
        <v>241</v>
      </c>
      <c r="O6" s="24">
        <v>20.97</v>
      </c>
      <c r="P6" s="24"/>
      <c r="Q6" s="21">
        <v>20.88</v>
      </c>
      <c r="R6" s="22">
        <v>-0.42918454935622247</v>
      </c>
      <c r="S6" s="16" t="s">
        <v>242</v>
      </c>
      <c r="T6" s="22"/>
      <c r="U6" s="22" t="s">
        <v>242</v>
      </c>
      <c r="V6" s="22" t="s">
        <v>242</v>
      </c>
      <c r="W6" s="16" t="s">
        <v>242</v>
      </c>
      <c r="X6" s="16" t="s">
        <v>242</v>
      </c>
      <c r="Y6" s="21" t="s">
        <v>242</v>
      </c>
      <c r="Z6" s="21"/>
    </row>
    <row r="7" spans="1:27">
      <c r="A7" s="16" t="s">
        <v>243</v>
      </c>
      <c r="B7" s="20">
        <v>18.2</v>
      </c>
      <c r="C7" s="21">
        <v>18.73</v>
      </c>
      <c r="D7" s="22">
        <v>2.9120879120879186</v>
      </c>
      <c r="E7" s="16">
        <v>18.93</v>
      </c>
      <c r="F7" s="22">
        <v>4.0109890109890136</v>
      </c>
      <c r="G7" s="16">
        <v>19.899999999999999</v>
      </c>
      <c r="H7" s="22">
        <v>9.3406593406593359</v>
      </c>
      <c r="I7" s="16">
        <v>19.79</v>
      </c>
      <c r="J7" s="22">
        <v>8.7362637362637354</v>
      </c>
      <c r="K7" s="22">
        <v>19.64</v>
      </c>
      <c r="L7" s="22">
        <v>7.9120879120879204</v>
      </c>
      <c r="M7" s="23"/>
      <c r="N7" s="16" t="s">
        <v>244</v>
      </c>
      <c r="O7" s="24">
        <v>21.05</v>
      </c>
      <c r="P7" s="24"/>
      <c r="Q7" s="21">
        <v>21.22</v>
      </c>
      <c r="R7" s="22">
        <v>0.8076009501187561</v>
      </c>
      <c r="S7" s="16">
        <v>20.39</v>
      </c>
      <c r="T7" s="22">
        <v>-3.1353919239904995</v>
      </c>
      <c r="U7" s="21">
        <v>20.03</v>
      </c>
      <c r="V7" s="22">
        <v>-4.8456057007125866</v>
      </c>
      <c r="W7" s="16" t="s">
        <v>242</v>
      </c>
      <c r="X7" s="16" t="s">
        <v>242</v>
      </c>
      <c r="Y7" s="21" t="s">
        <v>242</v>
      </c>
      <c r="Z7" s="21"/>
    </row>
    <row r="8" spans="1:27">
      <c r="A8" s="16" t="s">
        <v>245</v>
      </c>
      <c r="B8" s="20">
        <v>23.14</v>
      </c>
      <c r="C8" s="21">
        <v>22.63</v>
      </c>
      <c r="D8" s="22">
        <v>-2.203975799481424</v>
      </c>
      <c r="E8" s="16">
        <v>22.43</v>
      </c>
      <c r="F8" s="22">
        <v>-3.0682800345721728</v>
      </c>
      <c r="G8" s="16">
        <v>23.78</v>
      </c>
      <c r="H8" s="22">
        <v>2.7657735522904088</v>
      </c>
      <c r="I8" s="16">
        <v>23.47</v>
      </c>
      <c r="J8" s="22">
        <v>1.4261019878997332</v>
      </c>
      <c r="K8" s="22">
        <v>23.57</v>
      </c>
      <c r="L8" s="22">
        <v>1.8582541054451154</v>
      </c>
      <c r="M8" s="23"/>
      <c r="N8" s="16" t="s">
        <v>246</v>
      </c>
      <c r="O8" s="24">
        <v>19.61</v>
      </c>
      <c r="P8" s="24"/>
      <c r="Q8" s="21">
        <v>19.22</v>
      </c>
      <c r="R8" s="22">
        <v>-1.9887812340642561</v>
      </c>
      <c r="S8" s="16">
        <v>18.55</v>
      </c>
      <c r="T8" s="22">
        <v>-5.405405405405399</v>
      </c>
      <c r="U8" s="21">
        <v>17.48</v>
      </c>
      <c r="V8" s="22">
        <v>-10.861805201427838</v>
      </c>
      <c r="W8" s="16" t="s">
        <v>242</v>
      </c>
      <c r="X8" s="16" t="s">
        <v>242</v>
      </c>
      <c r="Y8" s="21" t="s">
        <v>242</v>
      </c>
      <c r="Z8" s="21"/>
    </row>
    <row r="9" spans="1:27">
      <c r="A9" s="16" t="s">
        <v>247</v>
      </c>
      <c r="B9" s="20">
        <v>19.100000000000001</v>
      </c>
      <c r="C9" s="21">
        <v>19.690000000000001</v>
      </c>
      <c r="D9" s="22">
        <v>3.0890052356020932</v>
      </c>
      <c r="E9" s="16">
        <v>19.57</v>
      </c>
      <c r="F9" s="22">
        <v>2.4607329842931875</v>
      </c>
      <c r="G9" s="16">
        <v>20.32</v>
      </c>
      <c r="H9" s="22">
        <v>6.3874345549738161</v>
      </c>
      <c r="I9" s="16">
        <v>20.23</v>
      </c>
      <c r="J9" s="22">
        <v>5.9162303664921412</v>
      </c>
      <c r="K9" s="22">
        <v>20.61</v>
      </c>
      <c r="L9" s="22">
        <v>7.9057591623036538</v>
      </c>
      <c r="M9" s="23"/>
      <c r="N9" s="16" t="s">
        <v>248</v>
      </c>
      <c r="O9" s="24">
        <v>19.82</v>
      </c>
      <c r="P9" s="24"/>
      <c r="Q9" s="21">
        <v>20.350000000000001</v>
      </c>
      <c r="R9" s="22">
        <v>2.6740665993945565</v>
      </c>
      <c r="S9" s="16" t="s">
        <v>242</v>
      </c>
      <c r="T9" s="22"/>
      <c r="U9" s="21" t="s">
        <v>242</v>
      </c>
      <c r="V9" s="22" t="s">
        <v>242</v>
      </c>
      <c r="W9" s="16" t="s">
        <v>242</v>
      </c>
      <c r="X9" s="16" t="s">
        <v>242</v>
      </c>
      <c r="Y9" s="21" t="s">
        <v>242</v>
      </c>
      <c r="Z9" s="21"/>
    </row>
    <row r="10" spans="1:27">
      <c r="A10" s="16" t="s">
        <v>249</v>
      </c>
      <c r="B10" s="20">
        <v>20.100000000000001</v>
      </c>
      <c r="C10" s="21">
        <v>20.34</v>
      </c>
      <c r="D10" s="22">
        <v>1.1940298507462608</v>
      </c>
      <c r="E10" s="16">
        <v>20.3</v>
      </c>
      <c r="F10" s="22">
        <v>0.99502487562188691</v>
      </c>
      <c r="G10" s="16">
        <v>20.76</v>
      </c>
      <c r="H10" s="22">
        <v>3.2835820895522394</v>
      </c>
      <c r="I10" s="16">
        <v>21.56</v>
      </c>
      <c r="J10" s="22">
        <v>7.2636815920397879</v>
      </c>
      <c r="K10" s="22">
        <v>20.6</v>
      </c>
      <c r="L10" s="22">
        <v>2.4875621890547261</v>
      </c>
      <c r="M10" s="23"/>
      <c r="N10" s="16" t="s">
        <v>250</v>
      </c>
      <c r="O10" s="24">
        <v>20.63</v>
      </c>
      <c r="P10" s="24"/>
      <c r="Q10" s="21">
        <v>20.94</v>
      </c>
      <c r="R10" s="22">
        <v>1.5026660203587121</v>
      </c>
      <c r="S10" s="16">
        <v>19.39</v>
      </c>
      <c r="T10" s="22">
        <v>-6.0106640814347969</v>
      </c>
      <c r="U10" s="21">
        <v>18.690000000000001</v>
      </c>
      <c r="V10" s="22">
        <v>-9.4037809015996014</v>
      </c>
      <c r="W10" s="16">
        <v>17.25</v>
      </c>
      <c r="X10" s="22">
        <v>-16.383906931652927</v>
      </c>
      <c r="Y10" s="21">
        <v>19.45</v>
      </c>
      <c r="Z10" s="21">
        <v>-5.7198254968492481</v>
      </c>
    </row>
    <row r="11" spans="1:27">
      <c r="A11" s="16" t="s">
        <v>251</v>
      </c>
      <c r="B11" s="20">
        <v>21.47</v>
      </c>
      <c r="C11" s="21">
        <v>21.39</v>
      </c>
      <c r="D11" s="22">
        <v>-0.37261294829994551</v>
      </c>
      <c r="E11" s="16">
        <v>21.96</v>
      </c>
      <c r="F11" s="22">
        <v>2.2822543083372242</v>
      </c>
      <c r="G11" s="16">
        <v>22.31</v>
      </c>
      <c r="H11" s="22">
        <v>3.9124359571495106</v>
      </c>
      <c r="I11" s="16">
        <v>22.59</v>
      </c>
      <c r="J11" s="22">
        <v>5.2165812761993529</v>
      </c>
      <c r="K11" s="22">
        <v>22.54</v>
      </c>
      <c r="L11" s="22">
        <v>4.983698183511879</v>
      </c>
      <c r="M11" s="23"/>
      <c r="N11" s="16" t="s">
        <v>252</v>
      </c>
      <c r="O11" s="20">
        <v>18.2</v>
      </c>
      <c r="P11" s="24"/>
      <c r="Q11" s="21">
        <v>18.79</v>
      </c>
      <c r="R11" s="22">
        <v>3.2417582417582413</v>
      </c>
      <c r="S11" s="16">
        <v>17.23</v>
      </c>
      <c r="T11" s="22">
        <v>-5.3296703296703241</v>
      </c>
      <c r="U11" s="21">
        <v>17.079999999999998</v>
      </c>
      <c r="V11" s="22">
        <v>-6.1538461538461595</v>
      </c>
      <c r="W11" s="16">
        <v>17.45</v>
      </c>
      <c r="X11" s="22">
        <v>-4.1208791208791204</v>
      </c>
      <c r="Y11" s="21">
        <v>19.22</v>
      </c>
      <c r="Z11" s="21">
        <v>5.6043956043956022</v>
      </c>
    </row>
    <row r="12" spans="1:27">
      <c r="B12" s="25"/>
      <c r="P12" s="26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 spans="1:27">
      <c r="B13" s="25"/>
      <c r="G13" s="23"/>
      <c r="H13" s="23"/>
      <c r="O13" s="27"/>
      <c r="P13" s="27"/>
      <c r="Q13" s="23"/>
      <c r="R13" s="23"/>
    </row>
    <row r="14" spans="1:27">
      <c r="A14" s="85" t="s">
        <v>253</v>
      </c>
      <c r="B14" s="86"/>
      <c r="C14" s="86"/>
      <c r="D14" s="86"/>
      <c r="E14" s="86"/>
      <c r="F14" s="86"/>
      <c r="G14" s="86"/>
      <c r="H14" s="86"/>
      <c r="I14" s="86"/>
      <c r="J14" s="28"/>
      <c r="K14" s="29"/>
      <c r="N14" s="87" t="s">
        <v>254</v>
      </c>
      <c r="O14" s="88"/>
      <c r="P14" s="88"/>
      <c r="Q14" s="88"/>
      <c r="R14" s="88"/>
      <c r="S14" s="88"/>
      <c r="T14" s="88"/>
      <c r="U14" s="88"/>
      <c r="V14" s="88"/>
      <c r="W14" s="88"/>
      <c r="X14" s="88"/>
      <c r="Y14" s="88"/>
      <c r="Z14" s="89"/>
    </row>
    <row r="15" spans="1:27">
      <c r="A15" s="16"/>
      <c r="B15" s="16" t="s">
        <v>234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N15" s="16"/>
      <c r="O15" s="16" t="s">
        <v>234</v>
      </c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7">
      <c r="A16" s="16" t="s">
        <v>235</v>
      </c>
      <c r="B16" s="16">
        <v>0</v>
      </c>
      <c r="C16" s="16">
        <v>4</v>
      </c>
      <c r="D16" s="16"/>
      <c r="E16" s="16">
        <v>6</v>
      </c>
      <c r="F16" s="16"/>
      <c r="G16" s="16">
        <v>8</v>
      </c>
      <c r="H16" s="16"/>
      <c r="I16" s="16">
        <v>10</v>
      </c>
      <c r="J16" s="16"/>
      <c r="K16" s="16">
        <v>12</v>
      </c>
      <c r="L16" s="16"/>
      <c r="N16" s="16" t="s">
        <v>235</v>
      </c>
      <c r="O16" s="16">
        <v>0</v>
      </c>
      <c r="P16" s="16"/>
      <c r="Q16" s="16">
        <v>4</v>
      </c>
      <c r="R16" s="16"/>
      <c r="S16" s="16">
        <v>6</v>
      </c>
      <c r="T16" s="16"/>
      <c r="U16" s="16">
        <v>8</v>
      </c>
      <c r="V16" s="16"/>
      <c r="W16" s="16">
        <v>10</v>
      </c>
      <c r="X16" s="16"/>
      <c r="Y16" s="16">
        <v>12</v>
      </c>
      <c r="Z16" s="16"/>
    </row>
    <row r="17" spans="1:27">
      <c r="A17" s="19" t="s">
        <v>236</v>
      </c>
      <c r="B17" s="19" t="s">
        <v>237</v>
      </c>
      <c r="C17" s="19" t="s">
        <v>237</v>
      </c>
      <c r="D17" s="19" t="s">
        <v>238</v>
      </c>
      <c r="E17" s="19" t="s">
        <v>237</v>
      </c>
      <c r="F17" s="19" t="s">
        <v>238</v>
      </c>
      <c r="G17" s="19" t="s">
        <v>237</v>
      </c>
      <c r="H17" s="19" t="s">
        <v>238</v>
      </c>
      <c r="I17" s="19" t="s">
        <v>237</v>
      </c>
      <c r="J17" s="19" t="s">
        <v>238</v>
      </c>
      <c r="K17" s="19" t="s">
        <v>237</v>
      </c>
      <c r="L17" s="19" t="s">
        <v>238</v>
      </c>
      <c r="M17" s="13"/>
      <c r="N17" s="19" t="s">
        <v>236</v>
      </c>
      <c r="O17" s="19" t="s">
        <v>237</v>
      </c>
      <c r="P17" s="19" t="s">
        <v>239</v>
      </c>
      <c r="Q17" s="19" t="s">
        <v>237</v>
      </c>
      <c r="R17" s="19" t="s">
        <v>238</v>
      </c>
      <c r="S17" s="19" t="s">
        <v>237</v>
      </c>
      <c r="T17" s="19" t="s">
        <v>238</v>
      </c>
      <c r="U17" s="19" t="s">
        <v>237</v>
      </c>
      <c r="V17" s="19" t="s">
        <v>238</v>
      </c>
      <c r="W17" s="19" t="s">
        <v>237</v>
      </c>
      <c r="X17" s="19" t="s">
        <v>238</v>
      </c>
      <c r="Y17" s="19" t="s">
        <v>237</v>
      </c>
      <c r="Z17" s="19" t="s">
        <v>238</v>
      </c>
    </row>
    <row r="18" spans="1:27">
      <c r="A18" s="16" t="s">
        <v>255</v>
      </c>
      <c r="B18" s="18">
        <v>20.88</v>
      </c>
      <c r="C18" s="17">
        <v>20.39</v>
      </c>
      <c r="D18" s="22">
        <v>-2.34674329501915</v>
      </c>
      <c r="E18" s="17">
        <v>20.68</v>
      </c>
      <c r="F18" s="22">
        <v>-0.95785440613026485</v>
      </c>
      <c r="G18" s="17">
        <v>21.17</v>
      </c>
      <c r="H18" s="22">
        <v>1.3888888888889017</v>
      </c>
      <c r="I18" s="17">
        <v>21.36</v>
      </c>
      <c r="J18" s="22">
        <v>2.2988505747126458</v>
      </c>
      <c r="K18" s="17">
        <v>21.32</v>
      </c>
      <c r="L18" s="22">
        <v>2.1072796934865963</v>
      </c>
      <c r="M18" s="23"/>
      <c r="N18" s="16" t="s">
        <v>256</v>
      </c>
      <c r="O18" s="24">
        <v>20.329999999999998</v>
      </c>
      <c r="P18" s="24"/>
      <c r="Q18" s="21">
        <v>21.33</v>
      </c>
      <c r="R18" s="22">
        <v>4.9188391539596656</v>
      </c>
      <c r="S18" s="16">
        <v>21.72</v>
      </c>
      <c r="T18" s="22">
        <v>6.8371864240039386</v>
      </c>
      <c r="U18" s="21">
        <v>21.98</v>
      </c>
      <c r="V18" s="22">
        <v>8.1160846040334587</v>
      </c>
      <c r="W18" s="16">
        <v>22.01</v>
      </c>
      <c r="X18" s="22">
        <v>8.2636497786522547</v>
      </c>
      <c r="Y18" s="22">
        <v>21.76</v>
      </c>
      <c r="Z18" s="22">
        <v>7.0339399901623381</v>
      </c>
    </row>
    <row r="19" spans="1:27">
      <c r="A19" s="16" t="s">
        <v>257</v>
      </c>
      <c r="B19" s="18">
        <v>20.12</v>
      </c>
      <c r="C19" s="17">
        <v>20.04</v>
      </c>
      <c r="D19" s="22">
        <v>-0.39761431411531728</v>
      </c>
      <c r="E19" s="17">
        <v>20.66</v>
      </c>
      <c r="F19" s="22">
        <v>2.6838966202783259</v>
      </c>
      <c r="G19" s="17">
        <v>20.91</v>
      </c>
      <c r="H19" s="22">
        <v>3.9264413518886632</v>
      </c>
      <c r="I19" s="17">
        <v>20.71</v>
      </c>
      <c r="J19" s="22">
        <v>2.932405566600397</v>
      </c>
      <c r="K19" s="18">
        <v>20.82</v>
      </c>
      <c r="L19" s="22">
        <v>3.479125248508943</v>
      </c>
      <c r="M19" s="23"/>
      <c r="N19" s="16" t="s">
        <v>258</v>
      </c>
      <c r="O19" s="24">
        <v>18.82</v>
      </c>
      <c r="P19" s="24"/>
      <c r="Q19" s="21">
        <v>19.559999999999999</v>
      </c>
      <c r="R19" s="22">
        <v>3.9319872476089182</v>
      </c>
      <c r="S19" s="16" t="s">
        <v>242</v>
      </c>
      <c r="T19" s="22"/>
      <c r="U19" s="21" t="s">
        <v>242</v>
      </c>
      <c r="V19" s="22"/>
      <c r="W19" s="16" t="s">
        <v>242</v>
      </c>
      <c r="X19" s="22" t="s">
        <v>242</v>
      </c>
      <c r="Y19" s="22" t="s">
        <v>242</v>
      </c>
      <c r="Z19" s="22"/>
    </row>
    <row r="20" spans="1:27">
      <c r="A20" s="16" t="s">
        <v>259</v>
      </c>
      <c r="B20" s="18">
        <v>19.829999999999998</v>
      </c>
      <c r="C20" s="17">
        <v>19.399999999999999</v>
      </c>
      <c r="D20" s="22">
        <v>-2.1684316691880974</v>
      </c>
      <c r="E20" s="17">
        <v>19.8</v>
      </c>
      <c r="F20" s="22">
        <v>-0.15128593040845986</v>
      </c>
      <c r="G20" s="17">
        <v>19.45</v>
      </c>
      <c r="H20" s="22">
        <v>-1.9162884518406407</v>
      </c>
      <c r="I20" s="17">
        <v>19.420000000000002</v>
      </c>
      <c r="J20" s="22">
        <v>-2.0675743822491004</v>
      </c>
      <c r="K20" s="17">
        <v>18.89</v>
      </c>
      <c r="L20" s="22">
        <v>-4.7402924861321116</v>
      </c>
      <c r="M20" s="23"/>
      <c r="N20" s="16" t="s">
        <v>260</v>
      </c>
      <c r="O20" s="24">
        <v>20.55</v>
      </c>
      <c r="P20" s="24"/>
      <c r="Q20" s="21">
        <v>21.57</v>
      </c>
      <c r="R20" s="22">
        <v>4.963503649635034</v>
      </c>
      <c r="S20" s="16">
        <v>21.2</v>
      </c>
      <c r="T20" s="22">
        <v>3.1630170316301629</v>
      </c>
      <c r="U20" s="21">
        <v>21.44</v>
      </c>
      <c r="V20" s="22">
        <v>4.3309002433090047</v>
      </c>
      <c r="W20" s="16">
        <v>21.76</v>
      </c>
      <c r="X20" s="22">
        <v>5.8880778588807825</v>
      </c>
      <c r="Y20" s="22">
        <v>21.84</v>
      </c>
      <c r="Z20" s="22">
        <v>6.277372262773719</v>
      </c>
    </row>
    <row r="21" spans="1:27">
      <c r="A21" s="16" t="s">
        <v>261</v>
      </c>
      <c r="B21" s="18">
        <v>20.61</v>
      </c>
      <c r="C21" s="17">
        <v>20.079999999999998</v>
      </c>
      <c r="D21" s="22">
        <v>-2.5715672003881669</v>
      </c>
      <c r="E21" s="17">
        <v>20.61</v>
      </c>
      <c r="F21" s="22">
        <v>0</v>
      </c>
      <c r="G21" s="17">
        <v>20.63</v>
      </c>
      <c r="H21" s="22">
        <v>9.7040271712758738E-2</v>
      </c>
      <c r="I21" s="17">
        <v>20.8</v>
      </c>
      <c r="J21" s="22">
        <v>0.92188258127123379</v>
      </c>
      <c r="K21" s="17">
        <v>20.49</v>
      </c>
      <c r="L21" s="22">
        <v>-0.58224163027656961</v>
      </c>
      <c r="M21" s="23"/>
      <c r="N21" s="16" t="s">
        <v>262</v>
      </c>
      <c r="O21" s="24">
        <v>20.149999999999999</v>
      </c>
      <c r="P21" s="24"/>
      <c r="Q21" s="21">
        <v>19.579999999999998</v>
      </c>
      <c r="R21" s="22">
        <v>-2.8287841191067016</v>
      </c>
      <c r="S21" s="16" t="s">
        <v>242</v>
      </c>
      <c r="T21" s="22"/>
      <c r="U21" s="21" t="s">
        <v>242</v>
      </c>
      <c r="V21" s="22"/>
      <c r="W21" s="16" t="s">
        <v>242</v>
      </c>
      <c r="X21" s="16" t="s">
        <v>242</v>
      </c>
      <c r="Y21" s="22" t="s">
        <v>242</v>
      </c>
      <c r="Z21" s="22"/>
    </row>
    <row r="22" spans="1:27">
      <c r="A22" s="16" t="s">
        <v>263</v>
      </c>
      <c r="B22" s="18">
        <v>21.77</v>
      </c>
      <c r="C22" s="17">
        <v>21.75</v>
      </c>
      <c r="D22" s="22">
        <v>-9.1869545245749071E-2</v>
      </c>
      <c r="E22" s="17">
        <v>22.53</v>
      </c>
      <c r="F22" s="22">
        <v>3.4910427193385467</v>
      </c>
      <c r="G22" s="17">
        <v>22.63</v>
      </c>
      <c r="H22" s="22">
        <v>3.950390445567292</v>
      </c>
      <c r="I22" s="17">
        <v>21.91</v>
      </c>
      <c r="J22" s="22">
        <v>0.6430868167202598</v>
      </c>
      <c r="K22" s="17">
        <v>22.77</v>
      </c>
      <c r="L22" s="22">
        <v>4.5934772622875517</v>
      </c>
      <c r="M22" s="23"/>
      <c r="N22" s="16" t="s">
        <v>264</v>
      </c>
      <c r="O22" s="24">
        <v>21.15</v>
      </c>
      <c r="P22" s="24"/>
      <c r="Q22" s="21">
        <v>21.71</v>
      </c>
      <c r="R22" s="22">
        <v>2.6477541371158502</v>
      </c>
      <c r="S22" s="16">
        <v>22.16</v>
      </c>
      <c r="T22" s="22">
        <v>4.7754137115839317</v>
      </c>
      <c r="U22" s="21">
        <v>22.5</v>
      </c>
      <c r="V22" s="22">
        <v>6.3829787234042632</v>
      </c>
      <c r="W22" s="16" t="s">
        <v>242</v>
      </c>
      <c r="X22" s="16" t="s">
        <v>242</v>
      </c>
      <c r="Y22" s="22" t="s">
        <v>242</v>
      </c>
      <c r="Z22" s="22"/>
    </row>
    <row r="23" spans="1:27">
      <c r="A23" s="16" t="s">
        <v>265</v>
      </c>
      <c r="B23" s="18">
        <v>19.3</v>
      </c>
      <c r="C23" s="17">
        <v>19.940000000000001</v>
      </c>
      <c r="D23" s="22">
        <v>3.3160621761658056</v>
      </c>
      <c r="E23" s="17">
        <v>19.71</v>
      </c>
      <c r="F23" s="22">
        <v>2.1243523316062185</v>
      </c>
      <c r="G23" s="17">
        <v>20.27</v>
      </c>
      <c r="H23" s="22">
        <v>5.0259067357512892</v>
      </c>
      <c r="I23" s="17">
        <v>19.690000000000001</v>
      </c>
      <c r="J23" s="22">
        <v>2.020725388601039</v>
      </c>
      <c r="K23" s="17">
        <v>20.079999999999998</v>
      </c>
      <c r="L23" s="22">
        <v>4.0414507772020594</v>
      </c>
      <c r="M23" s="23"/>
      <c r="N23" s="16" t="s">
        <v>266</v>
      </c>
      <c r="O23" s="24">
        <v>19.190000000000001</v>
      </c>
      <c r="P23" s="24"/>
      <c r="Q23" s="21">
        <v>19.66</v>
      </c>
      <c r="R23" s="22">
        <v>2.4491922876498116</v>
      </c>
      <c r="S23" s="16">
        <v>18.77</v>
      </c>
      <c r="T23" s="22">
        <v>-2.18863991662325</v>
      </c>
      <c r="U23" s="21">
        <v>17.63</v>
      </c>
      <c r="V23" s="22">
        <v>-8.1292339760291927</v>
      </c>
      <c r="W23" s="16" t="s">
        <v>242</v>
      </c>
      <c r="X23" s="16" t="s">
        <v>242</v>
      </c>
      <c r="Y23" s="22" t="s">
        <v>242</v>
      </c>
      <c r="Z23" s="22"/>
    </row>
    <row r="24" spans="1:27">
      <c r="K24" s="23"/>
      <c r="O24" s="26"/>
      <c r="P24" s="26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</row>
    <row r="25" spans="1:27" s="13" customFormat="1">
      <c r="A25" s="12"/>
      <c r="B25" s="25"/>
      <c r="C25" s="23"/>
      <c r="D25" s="23"/>
      <c r="E25" s="12"/>
      <c r="F25" s="12"/>
      <c r="G25" s="23"/>
      <c r="H25" s="23"/>
      <c r="I25" s="12"/>
      <c r="J25" s="12"/>
      <c r="K25" s="12"/>
      <c r="N25" s="12"/>
      <c r="O25" s="27"/>
      <c r="P25" s="27"/>
      <c r="Q25" s="23"/>
      <c r="R25" s="23"/>
      <c r="S25" s="12"/>
      <c r="T25" s="12"/>
      <c r="U25" s="12"/>
      <c r="V25" s="12"/>
      <c r="W25" s="12"/>
      <c r="X25" s="12"/>
      <c r="Y25" s="12"/>
      <c r="Z25" s="12"/>
      <c r="AA25" s="12"/>
    </row>
    <row r="26" spans="1:27">
      <c r="A26" s="90" t="s">
        <v>267</v>
      </c>
      <c r="B26" s="91"/>
      <c r="C26" s="91"/>
      <c r="D26" s="91"/>
      <c r="E26" s="91"/>
      <c r="F26" s="91"/>
      <c r="G26" s="91"/>
      <c r="H26" s="91"/>
      <c r="I26" s="91"/>
      <c r="J26" s="30"/>
      <c r="K26" s="31"/>
      <c r="N26" s="92" t="s">
        <v>268</v>
      </c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</row>
    <row r="27" spans="1:27">
      <c r="A27" s="16" t="s">
        <v>235</v>
      </c>
      <c r="B27" s="16">
        <v>0</v>
      </c>
      <c r="C27" s="16">
        <v>4</v>
      </c>
      <c r="D27" s="16"/>
      <c r="E27" s="16">
        <v>6</v>
      </c>
      <c r="F27" s="16"/>
      <c r="G27" s="16">
        <v>8</v>
      </c>
      <c r="H27" s="16"/>
      <c r="I27" s="16">
        <v>10</v>
      </c>
      <c r="J27" s="16"/>
      <c r="K27" s="16">
        <v>12</v>
      </c>
      <c r="L27" s="16"/>
      <c r="N27" s="16" t="s">
        <v>235</v>
      </c>
      <c r="O27" s="16">
        <v>0</v>
      </c>
      <c r="P27" s="16"/>
      <c r="Q27" s="16">
        <v>4</v>
      </c>
      <c r="R27" s="16"/>
      <c r="S27" s="16">
        <v>6</v>
      </c>
      <c r="T27" s="16"/>
      <c r="U27" s="16">
        <v>8</v>
      </c>
      <c r="V27" s="16"/>
      <c r="W27" s="16">
        <v>10</v>
      </c>
      <c r="X27" s="16"/>
      <c r="Y27" s="16">
        <v>12</v>
      </c>
      <c r="Z27" s="16"/>
    </row>
    <row r="28" spans="1:27">
      <c r="A28" s="19" t="s">
        <v>236</v>
      </c>
      <c r="B28" s="19" t="s">
        <v>237</v>
      </c>
      <c r="C28" s="19" t="s">
        <v>237</v>
      </c>
      <c r="D28" s="19" t="s">
        <v>238</v>
      </c>
      <c r="E28" s="19" t="s">
        <v>237</v>
      </c>
      <c r="F28" s="19" t="s">
        <v>238</v>
      </c>
      <c r="G28" s="19" t="s">
        <v>237</v>
      </c>
      <c r="H28" s="19" t="s">
        <v>238</v>
      </c>
      <c r="I28" s="19" t="s">
        <v>237</v>
      </c>
      <c r="J28" s="19" t="s">
        <v>238</v>
      </c>
      <c r="K28" s="19" t="s">
        <v>237</v>
      </c>
      <c r="L28" s="19" t="s">
        <v>238</v>
      </c>
      <c r="N28" s="19" t="s">
        <v>236</v>
      </c>
      <c r="O28" s="19" t="s">
        <v>237</v>
      </c>
      <c r="P28" s="19" t="s">
        <v>239</v>
      </c>
      <c r="Q28" s="19" t="s">
        <v>237</v>
      </c>
      <c r="R28" s="19" t="s">
        <v>238</v>
      </c>
      <c r="S28" s="19" t="s">
        <v>237</v>
      </c>
      <c r="T28" s="19" t="s">
        <v>238</v>
      </c>
      <c r="U28" s="19" t="s">
        <v>237</v>
      </c>
      <c r="V28" s="19" t="s">
        <v>238</v>
      </c>
      <c r="W28" s="19" t="s">
        <v>237</v>
      </c>
      <c r="X28" s="19" t="s">
        <v>238</v>
      </c>
      <c r="Y28" s="19" t="s">
        <v>237</v>
      </c>
      <c r="Z28" s="19" t="s">
        <v>238</v>
      </c>
    </row>
    <row r="29" spans="1:27">
      <c r="A29" s="16" t="s">
        <v>269</v>
      </c>
      <c r="B29" s="18">
        <v>22.44</v>
      </c>
      <c r="C29" s="17">
        <v>23.33</v>
      </c>
      <c r="D29" s="22">
        <v>3.9661319073083643</v>
      </c>
      <c r="E29" s="17">
        <v>22.45</v>
      </c>
      <c r="F29" s="22">
        <v>4.4563279857388637E-2</v>
      </c>
      <c r="G29" s="17">
        <v>21.88</v>
      </c>
      <c r="H29" s="22">
        <v>-2.4955436720142705</v>
      </c>
      <c r="I29" s="17">
        <v>23.41</v>
      </c>
      <c r="J29" s="22">
        <v>4.3226381461675523</v>
      </c>
      <c r="K29" s="17">
        <v>23.66</v>
      </c>
      <c r="L29" s="22">
        <v>5.43672014260249</v>
      </c>
      <c r="M29" s="13"/>
      <c r="N29" s="16" t="s">
        <v>270</v>
      </c>
      <c r="O29" s="24">
        <v>20.83</v>
      </c>
      <c r="P29" s="24"/>
      <c r="Q29" s="21">
        <v>18.809999999999999</v>
      </c>
      <c r="R29" s="22">
        <v>-9.697551608257319</v>
      </c>
      <c r="S29" s="16" t="s">
        <v>242</v>
      </c>
      <c r="T29" s="16" t="s">
        <v>242</v>
      </c>
      <c r="U29" s="22" t="s">
        <v>242</v>
      </c>
      <c r="V29" s="22" t="s">
        <v>242</v>
      </c>
      <c r="W29" s="16" t="s">
        <v>242</v>
      </c>
      <c r="X29" s="16"/>
      <c r="Y29" s="16" t="s">
        <v>242</v>
      </c>
      <c r="Z29" s="16"/>
    </row>
    <row r="30" spans="1:27">
      <c r="A30" s="32" t="s">
        <v>271</v>
      </c>
      <c r="B30" s="33"/>
      <c r="C30" s="34"/>
      <c r="D30" s="35"/>
      <c r="E30" s="34"/>
      <c r="F30" s="35"/>
      <c r="G30" s="34"/>
      <c r="H30" s="35"/>
      <c r="I30" s="34"/>
      <c r="J30" s="35"/>
      <c r="K30" s="36"/>
      <c r="L30" s="35"/>
      <c r="M30" s="23"/>
      <c r="N30" s="16" t="s">
        <v>272</v>
      </c>
      <c r="O30" s="24">
        <v>21.29</v>
      </c>
      <c r="P30" s="24"/>
      <c r="Q30" s="21">
        <v>18.72</v>
      </c>
      <c r="R30" s="22">
        <v>-12.071395021136686</v>
      </c>
      <c r="S30" s="16" t="s">
        <v>242</v>
      </c>
      <c r="T30" s="16" t="s">
        <v>242</v>
      </c>
      <c r="U30" s="22" t="s">
        <v>242</v>
      </c>
      <c r="V30" s="22" t="s">
        <v>242</v>
      </c>
      <c r="W30" s="16" t="s">
        <v>242</v>
      </c>
      <c r="X30" s="16"/>
      <c r="Y30" s="16" t="s">
        <v>242</v>
      </c>
      <c r="Z30" s="16"/>
    </row>
    <row r="31" spans="1:27">
      <c r="A31" s="16" t="s">
        <v>273</v>
      </c>
      <c r="B31" s="18">
        <v>20.73</v>
      </c>
      <c r="C31" s="17">
        <v>21.29</v>
      </c>
      <c r="D31" s="22">
        <v>2.701398938736125</v>
      </c>
      <c r="E31" s="17">
        <v>21.5</v>
      </c>
      <c r="F31" s="22">
        <v>3.7144235407621782</v>
      </c>
      <c r="G31" s="17">
        <v>21.56</v>
      </c>
      <c r="H31" s="22">
        <v>4.003859141341044</v>
      </c>
      <c r="I31" s="17">
        <v>21.72</v>
      </c>
      <c r="J31" s="22">
        <v>4.7756874095513675</v>
      </c>
      <c r="K31" s="37">
        <v>21.31</v>
      </c>
      <c r="L31" s="22">
        <v>2.7978774722624133</v>
      </c>
      <c r="M31" s="23"/>
      <c r="N31" s="16" t="s">
        <v>274</v>
      </c>
      <c r="O31" s="24">
        <v>20.9</v>
      </c>
      <c r="P31" s="24"/>
      <c r="Q31" s="21">
        <v>18.23</v>
      </c>
      <c r="R31" s="22">
        <v>-12.775119617224872</v>
      </c>
      <c r="S31" s="16">
        <v>18.170000000000002</v>
      </c>
      <c r="T31" s="22">
        <v>-13.062200956937787</v>
      </c>
      <c r="U31" s="38">
        <v>16.87</v>
      </c>
      <c r="V31" s="39">
        <v>-19.282296650717694</v>
      </c>
      <c r="W31" s="16" t="s">
        <v>242</v>
      </c>
      <c r="X31" s="16"/>
      <c r="Y31" s="16" t="s">
        <v>242</v>
      </c>
      <c r="Z31" s="16"/>
    </row>
    <row r="32" spans="1:27">
      <c r="A32" s="16" t="s">
        <v>275</v>
      </c>
      <c r="B32" s="18">
        <v>19.72</v>
      </c>
      <c r="C32" s="17">
        <v>21.23</v>
      </c>
      <c r="D32" s="22">
        <v>7.6572008113590346</v>
      </c>
      <c r="E32" s="17">
        <v>19.829999999999998</v>
      </c>
      <c r="F32" s="22">
        <v>0.55780933062880034</v>
      </c>
      <c r="G32" s="17">
        <v>18.940000000000001</v>
      </c>
      <c r="H32" s="22">
        <v>-3.955375253549684</v>
      </c>
      <c r="I32" s="17">
        <v>19.170000000000002</v>
      </c>
      <c r="J32" s="22">
        <v>-2.7890466531440019</v>
      </c>
      <c r="K32" s="37">
        <v>21.17</v>
      </c>
      <c r="L32" s="22">
        <v>7.3529411764706039</v>
      </c>
      <c r="M32" s="23"/>
      <c r="N32" s="16" t="s">
        <v>276</v>
      </c>
      <c r="O32" s="24">
        <v>19.920000000000002</v>
      </c>
      <c r="P32" s="24"/>
      <c r="Q32" s="21">
        <v>18.43</v>
      </c>
      <c r="R32" s="22">
        <v>-7.479919678714869</v>
      </c>
      <c r="S32" s="16">
        <v>17.260000000000002</v>
      </c>
      <c r="T32" s="22">
        <v>-13.353413654618473</v>
      </c>
      <c r="U32" s="21">
        <v>17.05</v>
      </c>
      <c r="V32" s="39">
        <v>-14.407630522088358</v>
      </c>
      <c r="W32" s="16" t="s">
        <v>242</v>
      </c>
      <c r="X32" s="16"/>
      <c r="Y32" s="16" t="s">
        <v>242</v>
      </c>
      <c r="Z32" s="16"/>
    </row>
    <row r="33" spans="1:27">
      <c r="A33" s="16" t="s">
        <v>277</v>
      </c>
      <c r="B33" s="18">
        <v>19.170000000000002</v>
      </c>
      <c r="C33" s="17">
        <v>19.010000000000002</v>
      </c>
      <c r="D33" s="22">
        <v>-0.83463745435576486</v>
      </c>
      <c r="E33" s="17">
        <v>17.850000000000001</v>
      </c>
      <c r="F33" s="22">
        <v>-6.8857589984350556</v>
      </c>
      <c r="G33" s="17">
        <v>17.3</v>
      </c>
      <c r="H33" s="22">
        <v>-9.754825247782998</v>
      </c>
      <c r="I33" s="17" t="s">
        <v>242</v>
      </c>
      <c r="J33" s="22"/>
      <c r="K33" s="37" t="s">
        <v>242</v>
      </c>
      <c r="L33" s="22"/>
      <c r="M33" s="23"/>
      <c r="N33" s="16" t="s">
        <v>278</v>
      </c>
      <c r="O33" s="24">
        <v>19.86</v>
      </c>
      <c r="P33" s="24"/>
      <c r="Q33" s="21">
        <v>20</v>
      </c>
      <c r="R33" s="22">
        <v>0.70493454179255066</v>
      </c>
      <c r="S33" s="16">
        <v>18.510000000000002</v>
      </c>
      <c r="T33" s="22">
        <v>-6.7975830815709859</v>
      </c>
      <c r="U33" s="21">
        <v>16.28</v>
      </c>
      <c r="V33" s="39">
        <v>-18.02618328298086</v>
      </c>
      <c r="W33" s="16" t="s">
        <v>242</v>
      </c>
      <c r="X33" s="16"/>
      <c r="Y33" s="16" t="s">
        <v>242</v>
      </c>
      <c r="Z33" s="16"/>
    </row>
    <row r="34" spans="1:27">
      <c r="A34" s="16" t="s">
        <v>279</v>
      </c>
      <c r="B34" s="18">
        <v>19.36</v>
      </c>
      <c r="C34" s="17">
        <v>19.82</v>
      </c>
      <c r="D34" s="22">
        <v>2.3760330578512443</v>
      </c>
      <c r="E34" s="17">
        <v>17.84</v>
      </c>
      <c r="F34" s="22">
        <v>-7.851239669421485</v>
      </c>
      <c r="G34" s="17">
        <v>16.3</v>
      </c>
      <c r="H34" s="22">
        <v>-15.805785123966936</v>
      </c>
      <c r="I34" s="17" t="s">
        <v>242</v>
      </c>
      <c r="J34" s="22"/>
      <c r="K34" s="37" t="s">
        <v>242</v>
      </c>
      <c r="L34" s="22"/>
      <c r="M34" s="23"/>
      <c r="N34" s="16" t="s">
        <v>280</v>
      </c>
      <c r="O34" s="24">
        <v>19.829999999999998</v>
      </c>
      <c r="P34" s="24"/>
      <c r="Q34" s="21">
        <v>19.420000000000002</v>
      </c>
      <c r="R34" s="22">
        <v>-2.0675743822491004</v>
      </c>
      <c r="S34" s="16">
        <v>17.350000000000001</v>
      </c>
      <c r="T34" s="22">
        <v>-12.506303580433672</v>
      </c>
      <c r="U34" s="21">
        <v>17.149999999999999</v>
      </c>
      <c r="V34" s="39">
        <v>-13.514876449823499</v>
      </c>
      <c r="W34" s="16" t="s">
        <v>242</v>
      </c>
      <c r="X34" s="16"/>
      <c r="Y34" s="16" t="s">
        <v>242</v>
      </c>
      <c r="Z34" s="16"/>
    </row>
    <row r="35" spans="1:27">
      <c r="M35" s="23"/>
      <c r="O35" s="27"/>
      <c r="P35" s="27"/>
      <c r="Q35" s="23"/>
      <c r="R35" s="25"/>
      <c r="S35" s="25"/>
      <c r="T35" s="25"/>
      <c r="U35" s="25"/>
      <c r="V35" s="25"/>
    </row>
    <row r="36" spans="1:27" ht="13.5">
      <c r="A36" s="99" t="s">
        <v>281</v>
      </c>
      <c r="B36" s="100"/>
      <c r="C36" s="100"/>
      <c r="D36" s="100"/>
      <c r="E36" s="100"/>
      <c r="F36" s="100"/>
      <c r="G36" s="100"/>
      <c r="H36" s="44"/>
      <c r="I36" s="40"/>
      <c r="J36" s="40"/>
      <c r="K36" s="40"/>
      <c r="L36" s="103" t="s">
        <v>282</v>
      </c>
      <c r="M36" s="104"/>
      <c r="N36" s="104"/>
      <c r="O36" s="104"/>
      <c r="P36" s="104"/>
      <c r="Q36" s="104"/>
      <c r="R36" s="104"/>
      <c r="S36" s="57"/>
    </row>
    <row r="37" spans="1:27" ht="13.5">
      <c r="A37" s="93" t="s">
        <v>283</v>
      </c>
      <c r="B37" s="94"/>
      <c r="C37" s="94"/>
      <c r="D37" s="94"/>
      <c r="E37" s="94"/>
      <c r="F37" s="94"/>
      <c r="G37" s="94"/>
      <c r="H37" s="45"/>
      <c r="I37" s="40"/>
      <c r="J37" s="40"/>
      <c r="K37" s="40"/>
      <c r="L37" s="93" t="s">
        <v>284</v>
      </c>
      <c r="M37" s="94"/>
      <c r="N37" s="94"/>
      <c r="O37" s="94"/>
      <c r="P37" s="94"/>
      <c r="Q37" s="94"/>
      <c r="R37" s="94"/>
      <c r="S37" s="45"/>
    </row>
    <row r="38" spans="1:27" s="13" customFormat="1" ht="13.5">
      <c r="A38" s="46"/>
      <c r="B38" s="46" t="s">
        <v>234</v>
      </c>
      <c r="C38" s="46"/>
      <c r="D38" s="46"/>
      <c r="E38" s="40"/>
      <c r="F38" s="40"/>
      <c r="G38" s="46"/>
      <c r="H38" s="46"/>
      <c r="I38" s="46" t="s">
        <v>285</v>
      </c>
      <c r="J38" s="46"/>
      <c r="K38" s="40"/>
      <c r="L38" s="46"/>
      <c r="M38" s="46" t="s">
        <v>234</v>
      </c>
      <c r="N38" s="46"/>
      <c r="O38" s="46"/>
      <c r="P38" s="46"/>
      <c r="Q38" s="46"/>
      <c r="R38" s="46" t="s">
        <v>285</v>
      </c>
      <c r="S38" s="46"/>
      <c r="T38" s="12"/>
      <c r="U38" s="12"/>
      <c r="V38" s="12"/>
      <c r="W38" s="12"/>
      <c r="Y38" s="12"/>
      <c r="Z38" s="12"/>
      <c r="AA38" s="12"/>
    </row>
    <row r="39" spans="1:27" ht="13.5">
      <c r="A39" s="46" t="s">
        <v>235</v>
      </c>
      <c r="B39" s="46">
        <v>0</v>
      </c>
      <c r="C39" s="46">
        <v>4</v>
      </c>
      <c r="D39" s="46"/>
      <c r="E39" s="40"/>
      <c r="F39" s="40"/>
      <c r="G39" s="46">
        <v>6</v>
      </c>
      <c r="H39" s="46"/>
      <c r="I39" s="46">
        <v>12</v>
      </c>
      <c r="J39" s="46"/>
      <c r="K39" s="40"/>
      <c r="L39" s="46" t="s">
        <v>235</v>
      </c>
      <c r="M39" s="46">
        <v>0</v>
      </c>
      <c r="N39" s="46">
        <v>4</v>
      </c>
      <c r="O39" s="46"/>
      <c r="P39" s="46">
        <v>6</v>
      </c>
      <c r="Q39" s="46"/>
      <c r="R39" s="46">
        <v>11</v>
      </c>
      <c r="S39" s="46"/>
    </row>
    <row r="40" spans="1:27">
      <c r="A40" s="49" t="s">
        <v>236</v>
      </c>
      <c r="B40" s="49" t="s">
        <v>237</v>
      </c>
      <c r="C40" s="49" t="s">
        <v>237</v>
      </c>
      <c r="D40" s="50" t="s">
        <v>238</v>
      </c>
      <c r="E40" s="51"/>
      <c r="F40" s="51"/>
      <c r="G40" s="49" t="s">
        <v>237</v>
      </c>
      <c r="H40" s="50" t="s">
        <v>238</v>
      </c>
      <c r="I40" s="49" t="s">
        <v>237</v>
      </c>
      <c r="J40" s="50" t="s">
        <v>238</v>
      </c>
      <c r="K40" s="51"/>
      <c r="L40" s="49" t="s">
        <v>236</v>
      </c>
      <c r="M40" s="49" t="s">
        <v>237</v>
      </c>
      <c r="N40" s="49" t="s">
        <v>237</v>
      </c>
      <c r="O40" s="50" t="s">
        <v>238</v>
      </c>
      <c r="P40" s="49" t="s">
        <v>237</v>
      </c>
      <c r="Q40" s="50" t="s">
        <v>238</v>
      </c>
      <c r="R40" s="49" t="s">
        <v>237</v>
      </c>
      <c r="S40" s="50" t="s">
        <v>238</v>
      </c>
    </row>
    <row r="41" spans="1:27" ht="13.5">
      <c r="A41" s="46" t="s">
        <v>286</v>
      </c>
      <c r="B41" s="47">
        <v>21.28</v>
      </c>
      <c r="C41" s="46">
        <v>20.78</v>
      </c>
      <c r="D41" s="48">
        <v>-2.3496240601503757</v>
      </c>
      <c r="E41" s="40"/>
      <c r="F41" s="40"/>
      <c r="G41" s="46">
        <v>20.96</v>
      </c>
      <c r="H41" s="48">
        <v>-1.5037593984962419</v>
      </c>
      <c r="I41" s="46">
        <v>20.92</v>
      </c>
      <c r="J41" s="48">
        <v>-1.6917293233082678</v>
      </c>
      <c r="K41" s="40"/>
      <c r="L41" s="46" t="s">
        <v>287</v>
      </c>
      <c r="M41" s="47">
        <v>20.54</v>
      </c>
      <c r="N41" s="46">
        <v>20.62</v>
      </c>
      <c r="O41" s="48">
        <v>0.38948393378774027</v>
      </c>
      <c r="P41" s="46">
        <v>20.49</v>
      </c>
      <c r="Q41" s="48">
        <v>-0.24342745861733553</v>
      </c>
      <c r="R41" s="46">
        <v>21</v>
      </c>
      <c r="S41" s="54">
        <v>2.2395326192794589</v>
      </c>
    </row>
    <row r="42" spans="1:27" ht="13.5">
      <c r="A42" s="46" t="s">
        <v>288</v>
      </c>
      <c r="B42" s="47">
        <v>17.59</v>
      </c>
      <c r="C42" s="46">
        <v>17.02</v>
      </c>
      <c r="D42" s="48">
        <v>-3.240477544059126</v>
      </c>
      <c r="E42" s="40"/>
      <c r="F42" s="40"/>
      <c r="G42" s="46">
        <v>17.39</v>
      </c>
      <c r="H42" s="48">
        <v>-1.137009664582145</v>
      </c>
      <c r="I42" s="46">
        <v>16.77</v>
      </c>
      <c r="J42" s="48">
        <v>-4.6617396247868124</v>
      </c>
      <c r="K42" s="40"/>
      <c r="L42" s="46" t="s">
        <v>289</v>
      </c>
      <c r="M42" s="47">
        <v>18.87</v>
      </c>
      <c r="N42" s="46">
        <v>19.39</v>
      </c>
      <c r="O42" s="48">
        <v>2.7556968733439295</v>
      </c>
      <c r="P42" s="46">
        <v>19.16</v>
      </c>
      <c r="Q42" s="48">
        <v>1.5368309485956499</v>
      </c>
      <c r="R42" s="46">
        <v>19.36</v>
      </c>
      <c r="S42" s="54">
        <v>2.5967143614202355</v>
      </c>
    </row>
    <row r="43" spans="1:27" ht="13.5">
      <c r="A43" s="46" t="s">
        <v>290</v>
      </c>
      <c r="B43" s="47">
        <v>17.63</v>
      </c>
      <c r="C43" s="46">
        <v>17.440000000000001</v>
      </c>
      <c r="D43" s="48">
        <v>-1.077708451503107</v>
      </c>
      <c r="E43" s="40"/>
      <c r="F43" s="40"/>
      <c r="G43" s="46">
        <v>16.95</v>
      </c>
      <c r="H43" s="48">
        <v>-3.8570618264322163</v>
      </c>
      <c r="I43" s="46">
        <v>17.38</v>
      </c>
      <c r="J43" s="48">
        <v>-1.4180374361883155</v>
      </c>
      <c r="K43" s="40"/>
      <c r="L43" s="46" t="s">
        <v>291</v>
      </c>
      <c r="M43" s="47">
        <v>22.02</v>
      </c>
      <c r="N43" s="46">
        <v>22.27</v>
      </c>
      <c r="O43" s="48">
        <v>1.1353315168029063</v>
      </c>
      <c r="P43" s="46">
        <v>21.44</v>
      </c>
      <c r="Q43" s="48">
        <v>-2.6339691189827352</v>
      </c>
      <c r="R43" s="46">
        <v>22.53</v>
      </c>
      <c r="S43" s="54">
        <v>2.3160762942779365</v>
      </c>
    </row>
    <row r="44" spans="1:27" ht="13.5">
      <c r="A44" s="46" t="s">
        <v>292</v>
      </c>
      <c r="B44" s="47">
        <v>24.56</v>
      </c>
      <c r="C44" s="46">
        <v>24.08</v>
      </c>
      <c r="D44" s="48">
        <v>-1.9543973941368098</v>
      </c>
      <c r="E44" s="40"/>
      <c r="F44" s="40"/>
      <c r="G44" s="46">
        <v>23.92</v>
      </c>
      <c r="H44" s="48">
        <v>-2.6058631921823983</v>
      </c>
      <c r="I44" s="46">
        <v>24.75</v>
      </c>
      <c r="J44" s="48">
        <v>0.77361563517915843</v>
      </c>
      <c r="K44" s="40"/>
      <c r="L44" s="46" t="s">
        <v>293</v>
      </c>
      <c r="M44" s="47">
        <v>18.010000000000002</v>
      </c>
      <c r="N44" s="46">
        <v>18.329999999999998</v>
      </c>
      <c r="O44" s="48">
        <v>1.7767906718489546</v>
      </c>
      <c r="P44" s="46">
        <v>18.13</v>
      </c>
      <c r="Q44" s="48">
        <v>0.66629650194335055</v>
      </c>
      <c r="R44" s="46">
        <v>18.53</v>
      </c>
      <c r="S44" s="54">
        <v>2.8872848417545782</v>
      </c>
    </row>
    <row r="45" spans="1:27" ht="13.5">
      <c r="A45" s="46" t="s">
        <v>294</v>
      </c>
      <c r="B45" s="47">
        <v>20.59</v>
      </c>
      <c r="C45" s="46">
        <v>20.29</v>
      </c>
      <c r="D45" s="48">
        <v>-1.4570179698882988</v>
      </c>
      <c r="E45" s="40"/>
      <c r="F45" s="40"/>
      <c r="G45" s="46">
        <v>19.64</v>
      </c>
      <c r="H45" s="48">
        <v>-4.6138902379795983</v>
      </c>
      <c r="I45" s="46">
        <v>20.92</v>
      </c>
      <c r="J45" s="48">
        <v>1.6027197668771338</v>
      </c>
      <c r="K45" s="40"/>
      <c r="L45" s="46" t="s">
        <v>295</v>
      </c>
      <c r="M45" s="47">
        <v>18.05</v>
      </c>
      <c r="N45" s="46">
        <v>17.850000000000001</v>
      </c>
      <c r="O45" s="48">
        <v>-1.108033240997226</v>
      </c>
      <c r="P45" s="46">
        <v>17.71</v>
      </c>
      <c r="Q45" s="48">
        <v>-1.88365650969529</v>
      </c>
      <c r="R45" s="46">
        <v>18.55</v>
      </c>
      <c r="S45" s="54">
        <v>2.7700831024930745</v>
      </c>
    </row>
    <row r="46" spans="1:27" s="13" customFormat="1" ht="13.5">
      <c r="A46" s="46" t="s">
        <v>296</v>
      </c>
      <c r="B46" s="47">
        <v>20.63</v>
      </c>
      <c r="C46" s="46">
        <v>20.34</v>
      </c>
      <c r="D46" s="48">
        <v>-1.4057198254968453</v>
      </c>
      <c r="E46" s="40"/>
      <c r="F46" s="40"/>
      <c r="G46" s="46">
        <v>19.690000000000001</v>
      </c>
      <c r="H46" s="48">
        <v>-4.5564711585070183</v>
      </c>
      <c r="I46" s="46">
        <v>20.84</v>
      </c>
      <c r="J46" s="48">
        <v>1.0179350460494467</v>
      </c>
      <c r="K46" s="40"/>
      <c r="L46" s="46" t="s">
        <v>297</v>
      </c>
      <c r="M46" s="47">
        <v>19.489999999999998</v>
      </c>
      <c r="N46" s="46">
        <v>18.579999999999998</v>
      </c>
      <c r="O46" s="48">
        <v>-4.6690610569522848</v>
      </c>
      <c r="P46" s="46">
        <v>18.87</v>
      </c>
      <c r="Q46" s="48">
        <v>-3.181118522319125</v>
      </c>
      <c r="R46" s="46">
        <v>19.5</v>
      </c>
      <c r="S46" s="54">
        <v>5.1308363263219921E-2</v>
      </c>
      <c r="T46" s="12"/>
      <c r="U46" s="12"/>
      <c r="V46" s="12"/>
      <c r="W46" s="12"/>
      <c r="X46" s="12"/>
      <c r="Y46" s="12"/>
      <c r="Z46" s="12"/>
      <c r="AA46" s="12"/>
    </row>
    <row r="47" spans="1:27" ht="13.5">
      <c r="A47" s="40"/>
      <c r="B47" s="52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59"/>
      <c r="N47" s="58"/>
      <c r="O47" s="43"/>
      <c r="P47" s="43"/>
      <c r="Q47" s="43"/>
      <c r="R47" s="43"/>
      <c r="S47" s="43"/>
    </row>
    <row r="48" spans="1:27" ht="13.5">
      <c r="A48" s="40"/>
      <c r="B48" s="52"/>
      <c r="C48" s="40"/>
      <c r="D48" s="40"/>
      <c r="E48" s="40"/>
      <c r="F48" s="43"/>
      <c r="G48" s="40"/>
      <c r="H48" s="40"/>
      <c r="I48" s="43"/>
      <c r="J48" s="40"/>
      <c r="K48" s="40"/>
      <c r="L48" s="40"/>
      <c r="M48" s="42"/>
      <c r="N48" s="40"/>
      <c r="O48" s="43"/>
      <c r="P48" s="40"/>
      <c r="Q48" s="40"/>
      <c r="R48" s="40"/>
      <c r="S48" s="40"/>
    </row>
    <row r="49" spans="1:19" ht="13.5">
      <c r="A49" s="95" t="s">
        <v>298</v>
      </c>
      <c r="B49" s="96"/>
      <c r="C49" s="96"/>
      <c r="D49" s="96"/>
      <c r="E49" s="96"/>
      <c r="F49" s="96"/>
      <c r="G49" s="96"/>
      <c r="H49" s="53"/>
      <c r="I49" s="40"/>
      <c r="J49" s="40"/>
      <c r="K49" s="40"/>
      <c r="L49" s="95" t="s">
        <v>299</v>
      </c>
      <c r="M49" s="96"/>
      <c r="N49" s="96"/>
      <c r="O49" s="96"/>
      <c r="P49" s="96"/>
      <c r="Q49" s="96"/>
      <c r="R49" s="96"/>
      <c r="S49" s="53"/>
    </row>
    <row r="50" spans="1:19" ht="13.5">
      <c r="A50" s="46"/>
      <c r="B50" s="46" t="s">
        <v>234</v>
      </c>
      <c r="C50" s="46"/>
      <c r="D50" s="46"/>
      <c r="E50" s="46"/>
      <c r="F50" s="46"/>
      <c r="G50" s="40"/>
      <c r="H50" s="46"/>
      <c r="I50" s="46" t="s">
        <v>285</v>
      </c>
      <c r="J50" s="40"/>
      <c r="K50" s="40"/>
      <c r="L50" s="46"/>
      <c r="M50" s="46" t="s">
        <v>234</v>
      </c>
      <c r="N50" s="46"/>
      <c r="O50" s="46"/>
      <c r="P50" s="46"/>
      <c r="Q50" s="46"/>
      <c r="R50" s="46" t="s">
        <v>285</v>
      </c>
      <c r="S50" s="46"/>
    </row>
    <row r="51" spans="1:19" ht="13.5">
      <c r="A51" s="46" t="s">
        <v>235</v>
      </c>
      <c r="B51" s="46">
        <v>0</v>
      </c>
      <c r="C51" s="46">
        <v>4</v>
      </c>
      <c r="D51" s="46"/>
      <c r="E51" s="40"/>
      <c r="F51" s="40"/>
      <c r="G51" s="46">
        <v>6</v>
      </c>
      <c r="H51" s="46"/>
      <c r="I51" s="46">
        <v>12</v>
      </c>
      <c r="J51" s="46"/>
      <c r="K51" s="40"/>
      <c r="L51" s="46" t="s">
        <v>235</v>
      </c>
      <c r="M51" s="46">
        <v>0</v>
      </c>
      <c r="N51" s="46">
        <v>4</v>
      </c>
      <c r="O51" s="46"/>
      <c r="P51" s="46">
        <v>6</v>
      </c>
      <c r="Q51" s="46"/>
      <c r="R51" s="46">
        <v>11</v>
      </c>
      <c r="S51" s="46"/>
    </row>
    <row r="52" spans="1:19" ht="13.5">
      <c r="A52" s="49" t="s">
        <v>236</v>
      </c>
      <c r="B52" s="49" t="s">
        <v>237</v>
      </c>
      <c r="C52" s="49" t="s">
        <v>237</v>
      </c>
      <c r="D52" s="50" t="s">
        <v>238</v>
      </c>
      <c r="E52" s="40"/>
      <c r="F52" s="40"/>
      <c r="G52" s="49" t="s">
        <v>237</v>
      </c>
      <c r="H52" s="50" t="s">
        <v>238</v>
      </c>
      <c r="I52" s="49" t="s">
        <v>237</v>
      </c>
      <c r="J52" s="50" t="s">
        <v>238</v>
      </c>
      <c r="K52" s="40"/>
      <c r="L52" s="49" t="s">
        <v>236</v>
      </c>
      <c r="M52" s="49" t="s">
        <v>237</v>
      </c>
      <c r="N52" s="49" t="s">
        <v>237</v>
      </c>
      <c r="O52" s="50" t="s">
        <v>238</v>
      </c>
      <c r="P52" s="49" t="s">
        <v>237</v>
      </c>
      <c r="Q52" s="50" t="s">
        <v>238</v>
      </c>
      <c r="R52" s="49" t="s">
        <v>237</v>
      </c>
      <c r="S52" s="50" t="s">
        <v>238</v>
      </c>
    </row>
    <row r="53" spans="1:19" ht="13.5">
      <c r="A53" s="46" t="s">
        <v>300</v>
      </c>
      <c r="B53" s="47">
        <v>21.25</v>
      </c>
      <c r="C53" s="46">
        <v>21.4</v>
      </c>
      <c r="D53" s="48">
        <v>0.70588235294116985</v>
      </c>
      <c r="E53" s="40"/>
      <c r="F53" s="40"/>
      <c r="G53" s="46">
        <v>20.62</v>
      </c>
      <c r="H53" s="48">
        <v>-2.9647058823529369</v>
      </c>
      <c r="I53" s="54">
        <v>21.69</v>
      </c>
      <c r="J53" s="48">
        <v>2.0705882352941236</v>
      </c>
      <c r="K53" s="40"/>
      <c r="L53" s="46" t="s">
        <v>301</v>
      </c>
      <c r="M53" s="47">
        <v>21.88</v>
      </c>
      <c r="N53" s="46">
        <v>21.86</v>
      </c>
      <c r="O53" s="48">
        <v>-9.1407678244970633E-2</v>
      </c>
      <c r="P53" s="46">
        <v>22.19</v>
      </c>
      <c r="Q53" s="48">
        <v>1.4168190127970854</v>
      </c>
      <c r="R53" s="46">
        <v>22.29</v>
      </c>
      <c r="S53" s="48">
        <v>1.8738574040219385</v>
      </c>
    </row>
    <row r="54" spans="1:19" ht="13.5">
      <c r="A54" s="46" t="s">
        <v>302</v>
      </c>
      <c r="B54" s="47">
        <v>22.11</v>
      </c>
      <c r="C54" s="46">
        <v>21.5</v>
      </c>
      <c r="D54" s="48">
        <v>-2.758932609678876</v>
      </c>
      <c r="E54" s="40"/>
      <c r="F54" s="40"/>
      <c r="G54" s="46">
        <v>20.72</v>
      </c>
      <c r="H54" s="48">
        <v>-6.2867480777928568</v>
      </c>
      <c r="I54" s="54">
        <v>21.16</v>
      </c>
      <c r="J54" s="48">
        <v>-4.2966983265490697</v>
      </c>
      <c r="K54" s="40"/>
      <c r="L54" s="46" t="s">
        <v>303</v>
      </c>
      <c r="M54" s="47">
        <v>19.95</v>
      </c>
      <c r="N54" s="46">
        <v>19.55</v>
      </c>
      <c r="O54" s="48">
        <v>-2.0050125313283136</v>
      </c>
      <c r="P54" s="46">
        <v>19.760000000000002</v>
      </c>
      <c r="Q54" s="48">
        <v>-0.952380952380941</v>
      </c>
      <c r="R54" s="46">
        <v>20.350000000000001</v>
      </c>
      <c r="S54" s="48">
        <v>2.0050125313283313</v>
      </c>
    </row>
    <row r="55" spans="1:19" ht="13.5">
      <c r="A55" s="46" t="s">
        <v>304</v>
      </c>
      <c r="B55" s="47">
        <v>20.81</v>
      </c>
      <c r="C55" s="46">
        <v>20.12</v>
      </c>
      <c r="D55" s="48">
        <v>-3.315713599231128</v>
      </c>
      <c r="E55" s="40"/>
      <c r="F55" s="40"/>
      <c r="G55" s="46">
        <v>19.88</v>
      </c>
      <c r="H55" s="48">
        <v>-4.4690052859202289</v>
      </c>
      <c r="I55" s="54">
        <v>20.29</v>
      </c>
      <c r="J55" s="48">
        <v>-2.4987986544930303</v>
      </c>
      <c r="K55" s="40"/>
      <c r="L55" s="46" t="s">
        <v>305</v>
      </c>
      <c r="M55" s="47">
        <v>19.329999999999998</v>
      </c>
      <c r="N55" s="46">
        <v>19.920000000000002</v>
      </c>
      <c r="O55" s="48">
        <v>3.0522503879979483</v>
      </c>
      <c r="P55" s="46">
        <v>20.309999999999999</v>
      </c>
      <c r="Q55" s="48">
        <v>5.0698396275219899</v>
      </c>
      <c r="R55" s="46">
        <v>20.04</v>
      </c>
      <c r="S55" s="48">
        <v>3.6730470770822601</v>
      </c>
    </row>
    <row r="56" spans="1:19" ht="13.5">
      <c r="A56" s="46" t="s">
        <v>306</v>
      </c>
      <c r="B56" s="47">
        <v>21.64</v>
      </c>
      <c r="C56" s="46">
        <v>21.82</v>
      </c>
      <c r="D56" s="48">
        <v>0.8317929759704239</v>
      </c>
      <c r="E56" s="40"/>
      <c r="F56" s="40"/>
      <c r="G56" s="46">
        <v>20.91</v>
      </c>
      <c r="H56" s="48">
        <v>-3.373382624768948</v>
      </c>
      <c r="I56" s="54">
        <v>22.27</v>
      </c>
      <c r="J56" s="48">
        <v>2.9112754158964833</v>
      </c>
      <c r="K56" s="40"/>
      <c r="L56" s="46" t="s">
        <v>307</v>
      </c>
      <c r="M56" s="47">
        <v>20.7</v>
      </c>
      <c r="N56" s="46">
        <v>21.21</v>
      </c>
      <c r="O56" s="48">
        <v>2.4637681159420368</v>
      </c>
      <c r="P56" s="46">
        <v>20.86</v>
      </c>
      <c r="Q56" s="48">
        <v>0.7729468599033823</v>
      </c>
      <c r="R56" s="46">
        <v>21.42</v>
      </c>
      <c r="S56" s="48">
        <v>3.4782608695652293</v>
      </c>
    </row>
    <row r="57" spans="1:19" ht="13.5">
      <c r="A57" s="46" t="s">
        <v>308</v>
      </c>
      <c r="B57" s="47">
        <v>19.3</v>
      </c>
      <c r="C57" s="46">
        <v>18.7</v>
      </c>
      <c r="D57" s="48">
        <v>-3.1088082901554475</v>
      </c>
      <c r="E57" s="40"/>
      <c r="F57" s="40"/>
      <c r="G57" s="46">
        <v>18.63</v>
      </c>
      <c r="H57" s="48">
        <v>-3.4715025906735835</v>
      </c>
      <c r="I57" s="54">
        <v>18.920000000000002</v>
      </c>
      <c r="J57" s="48">
        <v>-1.9689119170984406</v>
      </c>
      <c r="K57" s="40"/>
      <c r="L57" s="46" t="s">
        <v>309</v>
      </c>
      <c r="M57" s="47">
        <v>20.73</v>
      </c>
      <c r="N57" s="46">
        <v>20.97</v>
      </c>
      <c r="O57" s="48">
        <v>1.1577424023154772</v>
      </c>
      <c r="P57" s="46">
        <v>20.56</v>
      </c>
      <c r="Q57" s="48">
        <v>-0.82006753497347662</v>
      </c>
      <c r="R57" s="46">
        <v>21.1</v>
      </c>
      <c r="S57" s="48">
        <v>1.7848528702363771</v>
      </c>
    </row>
    <row r="58" spans="1:19" ht="13.5">
      <c r="A58" s="46" t="s">
        <v>310</v>
      </c>
      <c r="B58" s="47">
        <v>21.39</v>
      </c>
      <c r="C58" s="46">
        <v>21.31</v>
      </c>
      <c r="D58" s="48">
        <v>-0.37400654511454812</v>
      </c>
      <c r="E58" s="40"/>
      <c r="F58" s="40"/>
      <c r="G58" s="46">
        <v>21.25</v>
      </c>
      <c r="H58" s="48">
        <v>-0.65451145395044674</v>
      </c>
      <c r="I58" s="54">
        <v>21.32</v>
      </c>
      <c r="J58" s="48">
        <v>-0.32725572697522337</v>
      </c>
      <c r="K58" s="40"/>
      <c r="L58" s="46" t="s">
        <v>311</v>
      </c>
      <c r="M58" s="47">
        <v>18.21</v>
      </c>
      <c r="N58" s="46">
        <v>18.420000000000002</v>
      </c>
      <c r="O58" s="48">
        <v>1.1532125205930852</v>
      </c>
      <c r="P58" s="46">
        <v>18.22</v>
      </c>
      <c r="Q58" s="48">
        <v>5.4914881932992918E-2</v>
      </c>
      <c r="R58" s="46">
        <v>18.47</v>
      </c>
      <c r="S58" s="48">
        <v>1.427786930258089</v>
      </c>
    </row>
    <row r="59" spans="1:19" ht="13.5">
      <c r="A59" s="40"/>
      <c r="B59" s="40"/>
      <c r="C59" s="40"/>
      <c r="D59" s="40"/>
      <c r="E59" s="40"/>
      <c r="F59" s="40"/>
      <c r="G59" s="40"/>
      <c r="H59" s="43"/>
      <c r="I59" s="40"/>
      <c r="J59" s="40"/>
      <c r="K59" s="40"/>
      <c r="L59" s="40"/>
      <c r="M59" s="59"/>
      <c r="N59" s="43"/>
      <c r="O59" s="43"/>
      <c r="P59" s="43"/>
      <c r="Q59" s="43"/>
      <c r="R59" s="43"/>
      <c r="S59" s="43"/>
    </row>
    <row r="60" spans="1:19">
      <c r="A60" s="41"/>
      <c r="B60" s="52"/>
      <c r="C60" s="41"/>
      <c r="D60" s="43"/>
      <c r="E60" s="41"/>
      <c r="F60" s="43"/>
      <c r="G60" s="41"/>
      <c r="H60" s="41"/>
      <c r="I60" s="51"/>
      <c r="J60" s="51"/>
      <c r="K60" s="51"/>
      <c r="L60" s="41"/>
      <c r="M60" s="42"/>
      <c r="N60" s="41"/>
      <c r="O60" s="43"/>
      <c r="P60" s="41"/>
      <c r="Q60" s="41"/>
      <c r="R60" s="41"/>
      <c r="S60" s="41"/>
    </row>
    <row r="61" spans="1:19" ht="13.5">
      <c r="A61" s="101" t="s">
        <v>312</v>
      </c>
      <c r="B61" s="102"/>
      <c r="C61" s="102"/>
      <c r="D61" s="102"/>
      <c r="E61" s="102"/>
      <c r="F61" s="102"/>
      <c r="G61" s="102"/>
      <c r="H61" s="55"/>
      <c r="I61" s="55"/>
      <c r="J61" s="55"/>
      <c r="K61" s="40"/>
      <c r="L61" s="97" t="s">
        <v>313</v>
      </c>
      <c r="M61" s="98"/>
      <c r="N61" s="98"/>
      <c r="O61" s="98"/>
      <c r="P61" s="98"/>
      <c r="Q61" s="98"/>
      <c r="R61" s="98"/>
      <c r="S61" s="40"/>
    </row>
    <row r="62" spans="1:19" ht="13.5">
      <c r="A62" s="46" t="s">
        <v>235</v>
      </c>
      <c r="B62" s="46">
        <v>0</v>
      </c>
      <c r="C62" s="46">
        <v>4</v>
      </c>
      <c r="D62" s="46"/>
      <c r="E62" s="46">
        <v>5</v>
      </c>
      <c r="F62" s="46"/>
      <c r="G62" s="46">
        <v>6</v>
      </c>
      <c r="H62" s="46"/>
      <c r="I62" s="46">
        <v>12</v>
      </c>
      <c r="J62" s="46"/>
      <c r="K62" s="40"/>
      <c r="L62" s="46" t="s">
        <v>235</v>
      </c>
      <c r="M62" s="46">
        <v>0</v>
      </c>
      <c r="N62" s="46">
        <v>4</v>
      </c>
      <c r="O62" s="46"/>
      <c r="P62" s="46">
        <v>5</v>
      </c>
      <c r="Q62" s="46"/>
      <c r="R62" s="46"/>
      <c r="S62" s="40"/>
    </row>
    <row r="63" spans="1:19" ht="13.5">
      <c r="A63" s="49" t="s">
        <v>236</v>
      </c>
      <c r="B63" s="49" t="s">
        <v>237</v>
      </c>
      <c r="C63" s="49" t="s">
        <v>237</v>
      </c>
      <c r="D63" s="50" t="s">
        <v>238</v>
      </c>
      <c r="E63" s="49" t="s">
        <v>237</v>
      </c>
      <c r="F63" s="50" t="s">
        <v>238</v>
      </c>
      <c r="G63" s="49" t="s">
        <v>237</v>
      </c>
      <c r="H63" s="50" t="s">
        <v>238</v>
      </c>
      <c r="I63" s="49" t="s">
        <v>237</v>
      </c>
      <c r="J63" s="50" t="s">
        <v>238</v>
      </c>
      <c r="K63" s="40"/>
      <c r="L63" s="49" t="s">
        <v>236</v>
      </c>
      <c r="M63" s="49" t="s">
        <v>237</v>
      </c>
      <c r="N63" s="49" t="s">
        <v>237</v>
      </c>
      <c r="O63" s="50" t="s">
        <v>238</v>
      </c>
      <c r="P63" s="49" t="s">
        <v>237</v>
      </c>
      <c r="Q63" s="50" t="s">
        <v>238</v>
      </c>
      <c r="R63" s="62"/>
      <c r="S63" s="63"/>
    </row>
    <row r="64" spans="1:19" ht="13.5">
      <c r="A64" s="46" t="s">
        <v>314</v>
      </c>
      <c r="B64" s="47">
        <v>20.5</v>
      </c>
      <c r="C64" s="46">
        <v>19.399999999999999</v>
      </c>
      <c r="D64" s="48">
        <v>-5.3658536585365919</v>
      </c>
      <c r="E64" s="46">
        <v>17.809999999999999</v>
      </c>
      <c r="F64" s="48">
        <v>-13.121951219512201</v>
      </c>
      <c r="G64" s="46"/>
      <c r="H64" s="46"/>
      <c r="I64" s="60"/>
      <c r="J64" s="46"/>
      <c r="K64" s="40"/>
      <c r="L64" s="46" t="s">
        <v>315</v>
      </c>
      <c r="M64" s="47">
        <v>18.53</v>
      </c>
      <c r="N64" s="46">
        <v>16.66</v>
      </c>
      <c r="O64" s="48">
        <v>-10.091743119266059</v>
      </c>
      <c r="P64" s="46">
        <v>15.66</v>
      </c>
      <c r="Q64" s="48">
        <v>-15.488397193739885</v>
      </c>
      <c r="R64" s="46" t="s">
        <v>316</v>
      </c>
      <c r="S64" s="61"/>
    </row>
    <row r="65" spans="1:19" ht="13.5">
      <c r="A65" s="46" t="s">
        <v>317</v>
      </c>
      <c r="B65" s="47">
        <v>22.98</v>
      </c>
      <c r="C65" s="46">
        <v>22.99</v>
      </c>
      <c r="D65" s="48">
        <v>4.3516100957345566E-2</v>
      </c>
      <c r="E65" s="46"/>
      <c r="F65" s="48"/>
      <c r="G65" s="46">
        <v>20.78</v>
      </c>
      <c r="H65" s="56">
        <v>-9.5735422106179264</v>
      </c>
      <c r="I65" s="54">
        <v>22</v>
      </c>
      <c r="J65" s="48">
        <v>-4.2645778938207153</v>
      </c>
      <c r="K65" s="40"/>
      <c r="L65" s="46" t="s">
        <v>318</v>
      </c>
      <c r="M65" s="47">
        <v>22.05</v>
      </c>
      <c r="N65" s="46">
        <v>21.2</v>
      </c>
      <c r="O65" s="48">
        <v>-3.8548752834467184</v>
      </c>
      <c r="P65" s="46">
        <v>20.25</v>
      </c>
      <c r="Q65" s="48">
        <v>-8.1632653061224527</v>
      </c>
      <c r="R65" s="46" t="s">
        <v>316</v>
      </c>
      <c r="S65" s="61"/>
    </row>
    <row r="66" spans="1:19" ht="13.5">
      <c r="A66" s="46" t="s">
        <v>319</v>
      </c>
      <c r="B66" s="47">
        <v>22.03</v>
      </c>
      <c r="C66" s="46">
        <v>20.89</v>
      </c>
      <c r="D66" s="48">
        <v>-5.1747616886064485</v>
      </c>
      <c r="E66" s="46">
        <v>19.489999999999998</v>
      </c>
      <c r="F66" s="48">
        <v>-11.529732183386303</v>
      </c>
      <c r="G66" s="46"/>
      <c r="H66" s="56"/>
      <c r="I66" s="60"/>
      <c r="J66" s="46"/>
      <c r="K66" s="40"/>
      <c r="L66" s="46" t="s">
        <v>320</v>
      </c>
      <c r="M66" s="47">
        <v>23.02</v>
      </c>
      <c r="N66" s="46">
        <v>22.9</v>
      </c>
      <c r="O66" s="48">
        <v>-0.52128583840139442</v>
      </c>
      <c r="P66" s="46">
        <v>22.7</v>
      </c>
      <c r="Q66" s="56">
        <v>-1.3900955690703749</v>
      </c>
      <c r="R66" s="46" t="s">
        <v>316</v>
      </c>
      <c r="S66" s="40"/>
    </row>
    <row r="67" spans="1:19" ht="13.5">
      <c r="A67" s="46" t="s">
        <v>321</v>
      </c>
      <c r="B67" s="47">
        <v>20.41</v>
      </c>
      <c r="C67" s="46">
        <v>19.579999999999998</v>
      </c>
      <c r="D67" s="48">
        <v>-4.0666340029397441</v>
      </c>
      <c r="E67" s="46"/>
      <c r="F67" s="46"/>
      <c r="G67" s="46">
        <v>17.55</v>
      </c>
      <c r="H67" s="56">
        <v>-14.012738853503182</v>
      </c>
      <c r="I67" s="60"/>
      <c r="J67" s="46"/>
      <c r="K67" s="40"/>
      <c r="L67" s="46" t="s">
        <v>322</v>
      </c>
      <c r="M67" s="47">
        <v>21.63</v>
      </c>
      <c r="N67" s="46">
        <v>21.77</v>
      </c>
      <c r="O67" s="48">
        <v>0.64724919093851396</v>
      </c>
      <c r="P67" s="46">
        <v>20.010000000000002</v>
      </c>
      <c r="Q67" s="48">
        <v>-7.4895977808599055</v>
      </c>
      <c r="R67" s="46" t="s">
        <v>316</v>
      </c>
      <c r="S67" s="40"/>
    </row>
    <row r="68" spans="1:19" ht="13.5">
      <c r="A68" s="46" t="s">
        <v>323</v>
      </c>
      <c r="B68" s="47">
        <v>17.52</v>
      </c>
      <c r="C68" s="46">
        <v>16.8</v>
      </c>
      <c r="D68" s="48">
        <v>-4.1095890410958837</v>
      </c>
      <c r="E68" s="46"/>
      <c r="F68" s="46"/>
      <c r="G68" s="46">
        <v>16.46</v>
      </c>
      <c r="H68" s="56">
        <v>-6.0502283105022761</v>
      </c>
      <c r="I68" s="46">
        <v>16.8</v>
      </c>
      <c r="J68" s="48">
        <v>-4.1095890410958837</v>
      </c>
      <c r="K68" s="40"/>
      <c r="L68" s="46" t="s">
        <v>324</v>
      </c>
      <c r="M68" s="47">
        <v>22.42</v>
      </c>
      <c r="N68" s="46">
        <v>22.18</v>
      </c>
      <c r="O68" s="48">
        <v>-1.0704727921498749</v>
      </c>
      <c r="P68" s="46">
        <v>20.68</v>
      </c>
      <c r="Q68" s="48">
        <v>-7.7609277430865378</v>
      </c>
      <c r="R68" s="46" t="s">
        <v>316</v>
      </c>
      <c r="S68" s="40"/>
    </row>
    <row r="69" spans="1:19" ht="13.5">
      <c r="A69" s="46" t="s">
        <v>325</v>
      </c>
      <c r="B69" s="47">
        <v>19.89</v>
      </c>
      <c r="C69" s="46">
        <v>19.559999999999999</v>
      </c>
      <c r="D69" s="48">
        <v>-1.6591251885369627</v>
      </c>
      <c r="E69" s="46"/>
      <c r="F69" s="46"/>
      <c r="G69" s="46">
        <v>18.09</v>
      </c>
      <c r="H69" s="56">
        <v>-9.049773755656112</v>
      </c>
      <c r="I69" s="46">
        <v>19.059999999999999</v>
      </c>
      <c r="J69" s="48">
        <v>-4.1729512317747703</v>
      </c>
      <c r="K69" s="40"/>
      <c r="L69" s="46" t="s">
        <v>326</v>
      </c>
      <c r="M69" s="47">
        <v>21.22</v>
      </c>
      <c r="N69" s="46">
        <v>20.22</v>
      </c>
      <c r="O69" s="48">
        <v>-4.7125353440150803</v>
      </c>
      <c r="P69" s="46">
        <v>18.87</v>
      </c>
      <c r="Q69" s="48">
        <v>-11.074458058435429</v>
      </c>
      <c r="R69" s="46" t="s">
        <v>316</v>
      </c>
      <c r="S69" s="40"/>
    </row>
  </sheetData>
  <mergeCells count="16">
    <mergeCell ref="A26:I26"/>
    <mergeCell ref="N26:Z26"/>
    <mergeCell ref="L37:R37"/>
    <mergeCell ref="L49:R49"/>
    <mergeCell ref="L61:R61"/>
    <mergeCell ref="A36:G36"/>
    <mergeCell ref="A37:G37"/>
    <mergeCell ref="A49:G49"/>
    <mergeCell ref="A61:G61"/>
    <mergeCell ref="L36:R36"/>
    <mergeCell ref="A1:I1"/>
    <mergeCell ref="N1:Z1"/>
    <mergeCell ref="A2:I2"/>
    <mergeCell ref="N2:Z2"/>
    <mergeCell ref="A14:I14"/>
    <mergeCell ref="N14:Z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niel Wright</cp:lastModifiedBy>
  <cp:revision/>
  <dcterms:created xsi:type="dcterms:W3CDTF">2024-03-11T16:28:09Z</dcterms:created>
  <dcterms:modified xsi:type="dcterms:W3CDTF">2024-03-26T15:53:45Z</dcterms:modified>
  <cp:category/>
  <cp:contentStatus/>
</cp:coreProperties>
</file>